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elefanty/Desktop/EN TX PAPER DOCS AUG 2021/EN iHSC FINAL PAPER FILES TO UPLOAD 140523 260523/NBT-RA59860C RESPONSE &amp; FILES TO UPLOAD 030724/NBT-RA59860C SUPP TABLES 060724/"/>
    </mc:Choice>
  </mc:AlternateContent>
  <xr:revisionPtr revIDLastSave="0" documentId="13_ncr:1_{6752C57E-F4CA-604C-A78C-9D67779B7041}" xr6:coauthVersionLast="47" xr6:coauthVersionMax="47" xr10:uidLastSave="{00000000-0000-0000-0000-000000000000}"/>
  <bookViews>
    <workbookView xWindow="0" yWindow="500" windowWidth="35840" windowHeight="20940" xr2:uid="{5DB2BFC3-92E0-0B4C-9378-F13572B86F21}"/>
  </bookViews>
  <sheets>
    <sheet name="SUP FIG 3A 930 UP" sheetId="1" r:id="rId1"/>
    <sheet name="SUP FIG 3e  RETA 666 DOW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" i="2" l="1"/>
  <c r="T3" i="1"/>
</calcChain>
</file>

<file path=xl/sharedStrings.xml><?xml version="1.0" encoding="utf-8"?>
<sst xmlns="http://schemas.openxmlformats.org/spreadsheetml/2006/main" count="1617" uniqueCount="1607">
  <si>
    <t>PLCB2</t>
  </si>
  <si>
    <t>FAXDC2</t>
  </si>
  <si>
    <t>RBPMS-AS1</t>
  </si>
  <si>
    <t>FAM198B</t>
  </si>
  <si>
    <t>KB-1460A1.5</t>
  </si>
  <si>
    <t>PROK2</t>
  </si>
  <si>
    <t>TTC25</t>
  </si>
  <si>
    <t>CLMN</t>
  </si>
  <si>
    <t>CTNNA3</t>
  </si>
  <si>
    <t>ZEB2-AS1</t>
  </si>
  <si>
    <t>DTX4</t>
  </si>
  <si>
    <t>FAM167B</t>
  </si>
  <si>
    <t>CLEC14A</t>
  </si>
  <si>
    <t>SPATA22</t>
  </si>
  <si>
    <t>RP11-10A14.4</t>
  </si>
  <si>
    <t>VSIG10L</t>
  </si>
  <si>
    <t>AC098973.2</t>
  </si>
  <si>
    <t>LMNTD2</t>
  </si>
  <si>
    <t>LRP1</t>
  </si>
  <si>
    <t>DNAH5</t>
  </si>
  <si>
    <t>BNC1</t>
  </si>
  <si>
    <t>AFF3</t>
  </si>
  <si>
    <t>CMTM2</t>
  </si>
  <si>
    <t>PFN2</t>
  </si>
  <si>
    <t>TACC2</t>
  </si>
  <si>
    <t>LURAP1L</t>
  </si>
  <si>
    <t>RP11-227G15.10</t>
  </si>
  <si>
    <t>ARHGAP24</t>
  </si>
  <si>
    <t>FAM159A</t>
  </si>
  <si>
    <t>DPYD</t>
  </si>
  <si>
    <t>ECE1</t>
  </si>
  <si>
    <t>CFAP44</t>
  </si>
  <si>
    <t>AR</t>
  </si>
  <si>
    <t>ADRB3</t>
  </si>
  <si>
    <t>PTGER2</t>
  </si>
  <si>
    <t>FAM183A</t>
  </si>
  <si>
    <t>NLRC4</t>
  </si>
  <si>
    <t>SDK2</t>
  </si>
  <si>
    <t>KIAA1456</t>
  </si>
  <si>
    <t>SLC22A18AS</t>
  </si>
  <si>
    <t>CLIP4</t>
  </si>
  <si>
    <t>MPPED2</t>
  </si>
  <si>
    <t>ZNF532</t>
  </si>
  <si>
    <t>PDCD4-AS1</t>
  </si>
  <si>
    <t>MGARP</t>
  </si>
  <si>
    <t>NLGN4X</t>
  </si>
  <si>
    <t>LBX2-AS1</t>
  </si>
  <si>
    <t>PLEKHH3</t>
  </si>
  <si>
    <t>EIF4E3</t>
  </si>
  <si>
    <t>CXCR4</t>
  </si>
  <si>
    <t>KIAA0226L</t>
  </si>
  <si>
    <t>VANGL2</t>
  </si>
  <si>
    <t>THRA</t>
  </si>
  <si>
    <t>CCDC74A</t>
  </si>
  <si>
    <t>GBP2</t>
  </si>
  <si>
    <t>ZSWIM5</t>
  </si>
  <si>
    <t>SLC22A15</t>
  </si>
  <si>
    <t>H2AFY2</t>
  </si>
  <si>
    <t>RP11-134G8.7</t>
  </si>
  <si>
    <t>TAGLN</t>
  </si>
  <si>
    <t>LINC00629</t>
  </si>
  <si>
    <t>BMP5</t>
  </si>
  <si>
    <t>PBX1</t>
  </si>
  <si>
    <t>RFX8</t>
  </si>
  <si>
    <t>C21orf62-AS1</t>
  </si>
  <si>
    <t>MYCL</t>
  </si>
  <si>
    <t>FAM133A</t>
  </si>
  <si>
    <t>PKN2-AS1</t>
  </si>
  <si>
    <t>TRIM2</t>
  </si>
  <si>
    <t>MYOF</t>
  </si>
  <si>
    <t>RORA</t>
  </si>
  <si>
    <t>TBXAS1</t>
  </si>
  <si>
    <t>JAKMIP2</t>
  </si>
  <si>
    <t>RP11-326G21.1</t>
  </si>
  <si>
    <t>GADD45G</t>
  </si>
  <si>
    <t>FGF11</t>
  </si>
  <si>
    <t>SAMHD1</t>
  </si>
  <si>
    <t>SGCE</t>
  </si>
  <si>
    <t>DPH6-AS1</t>
  </si>
  <si>
    <t>CXXC4</t>
  </si>
  <si>
    <t>AP1S2</t>
  </si>
  <si>
    <t>UNC5B-AS1</t>
  </si>
  <si>
    <t>TLR5</t>
  </si>
  <si>
    <t>RAB44</t>
  </si>
  <si>
    <t>AOAH</t>
  </si>
  <si>
    <t>RAMP2-AS1</t>
  </si>
  <si>
    <t>ARHGAP4</t>
  </si>
  <si>
    <t>CEBPB</t>
  </si>
  <si>
    <t>VAMP5</t>
  </si>
  <si>
    <t>RP11-960L18.1</t>
  </si>
  <si>
    <t>LINC00920</t>
  </si>
  <si>
    <t>CH17-189H20.1</t>
  </si>
  <si>
    <t>PGM5</t>
  </si>
  <si>
    <t>ST3GAL6</t>
  </si>
  <si>
    <t>NUAK1</t>
  </si>
  <si>
    <t>ZNF311</t>
  </si>
  <si>
    <t>CTD-2547L16.1</t>
  </si>
  <si>
    <t>AFF2</t>
  </si>
  <si>
    <t>PCDHGA6</t>
  </si>
  <si>
    <t>COL27A1</t>
  </si>
  <si>
    <t>ID1</t>
  </si>
  <si>
    <t>FLRT2</t>
  </si>
  <si>
    <t>CA2</t>
  </si>
  <si>
    <t>KCNK17</t>
  </si>
  <si>
    <t>ATL1</t>
  </si>
  <si>
    <t>CXCL10</t>
  </si>
  <si>
    <t>FMNL3</t>
  </si>
  <si>
    <t>PCDHB15</t>
  </si>
  <si>
    <t>ADGRL3</t>
  </si>
  <si>
    <t>DFNB59</t>
  </si>
  <si>
    <t>AHNAK</t>
  </si>
  <si>
    <t>PELI2</t>
  </si>
  <si>
    <t>SIGLEC5</t>
  </si>
  <si>
    <t>LINC01503</t>
  </si>
  <si>
    <t>GLI3</t>
  </si>
  <si>
    <t>PADI2</t>
  </si>
  <si>
    <t>ZFAS1</t>
  </si>
  <si>
    <t>ANKRD31</t>
  </si>
  <si>
    <t>RP5-858L17.1</t>
  </si>
  <si>
    <t>RP11-1143G9.4</t>
  </si>
  <si>
    <t>ZBTB20</t>
  </si>
  <si>
    <t>SCN2B</t>
  </si>
  <si>
    <t>CCDC144A</t>
  </si>
  <si>
    <t>MAN1C1</t>
  </si>
  <si>
    <t>RP11-345P4.10</t>
  </si>
  <si>
    <t>WLS</t>
  </si>
  <si>
    <t>CFAP161</t>
  </si>
  <si>
    <t>LIFR-AS1</t>
  </si>
  <si>
    <t>RP1-302G2.5</t>
  </si>
  <si>
    <t>PARP10</t>
  </si>
  <si>
    <t>SOX7</t>
  </si>
  <si>
    <t>EVA1A</t>
  </si>
  <si>
    <t>SEMA3A</t>
  </si>
  <si>
    <t>CTD-2588E21.1</t>
  </si>
  <si>
    <t>RP11-679C8.2</t>
  </si>
  <si>
    <t>TNFSF13B</t>
  </si>
  <si>
    <t>COLGALT2</t>
  </si>
  <si>
    <t>C20orf166-AS1</t>
  </si>
  <si>
    <t>ITGA3</t>
  </si>
  <si>
    <t>SNTB1</t>
  </si>
  <si>
    <t>RP11-50D9.3</t>
  </si>
  <si>
    <t>ENO3</t>
  </si>
  <si>
    <t>CUBN</t>
  </si>
  <si>
    <t>SOBP</t>
  </si>
  <si>
    <t>FAM218A</t>
  </si>
  <si>
    <t>TDRD10</t>
  </si>
  <si>
    <t>PLIN5</t>
  </si>
  <si>
    <t>CCL2</t>
  </si>
  <si>
    <t>HEYL</t>
  </si>
  <si>
    <t>SEMA4C</t>
  </si>
  <si>
    <t>DPF3</t>
  </si>
  <si>
    <t>LRRC32</t>
  </si>
  <si>
    <t>SOX5</t>
  </si>
  <si>
    <t>BASP1</t>
  </si>
  <si>
    <t>SH3RF2</t>
  </si>
  <si>
    <t>CHMP4C</t>
  </si>
  <si>
    <t>FHL1</t>
  </si>
  <si>
    <t>GPR157</t>
  </si>
  <si>
    <t>TLR4</t>
  </si>
  <si>
    <t>AMOTL2</t>
  </si>
  <si>
    <t>VLDLR</t>
  </si>
  <si>
    <t>PTPRD</t>
  </si>
  <si>
    <t>LCA5L</t>
  </si>
  <si>
    <t>CTXN2</t>
  </si>
  <si>
    <t>CACNG8</t>
  </si>
  <si>
    <t>FOXO6</t>
  </si>
  <si>
    <t>RP11-307C19.2</t>
  </si>
  <si>
    <t>FAM20C</t>
  </si>
  <si>
    <t>RP1-111C20.4</t>
  </si>
  <si>
    <t>RP5-1021I20.1</t>
  </si>
  <si>
    <t>TMEM86A</t>
  </si>
  <si>
    <t>KLF12</t>
  </si>
  <si>
    <t>FBLL1</t>
  </si>
  <si>
    <t>PHF21B</t>
  </si>
  <si>
    <t>BMPER</t>
  </si>
  <si>
    <t>GATA2-AS1</t>
  </si>
  <si>
    <t>TNFRSF19</t>
  </si>
  <si>
    <t>ZMYND12</t>
  </si>
  <si>
    <t>TGM2</t>
  </si>
  <si>
    <t>ADD2</t>
  </si>
  <si>
    <t>ZNF763</t>
  </si>
  <si>
    <t>SLC30A4</t>
  </si>
  <si>
    <t>C14orf39</t>
  </si>
  <si>
    <t>RP11-546K22.3</t>
  </si>
  <si>
    <t>RP11-166B2.1</t>
  </si>
  <si>
    <t>RP11-89C3.4</t>
  </si>
  <si>
    <t>LAIR1</t>
  </si>
  <si>
    <t>PILRA</t>
  </si>
  <si>
    <t>AC245100.1</t>
  </si>
  <si>
    <t>CASZ1</t>
  </si>
  <si>
    <t>RP11-597D13.9</t>
  </si>
  <si>
    <t>CUEDC1</t>
  </si>
  <si>
    <t>SPATA41</t>
  </si>
  <si>
    <t>RP11-443B7.1</t>
  </si>
  <si>
    <t>TRABD2A</t>
  </si>
  <si>
    <t>LCAT</t>
  </si>
  <si>
    <t>PRAM1</t>
  </si>
  <si>
    <t>KANK3</t>
  </si>
  <si>
    <t>SOX9</t>
  </si>
  <si>
    <t>GRIA1</t>
  </si>
  <si>
    <t>UPK3A</t>
  </si>
  <si>
    <t>PAPPA</t>
  </si>
  <si>
    <t>UGT3A2</t>
  </si>
  <si>
    <t>SDCBP2</t>
  </si>
  <si>
    <t>FXYD6</t>
  </si>
  <si>
    <t>CES1</t>
  </si>
  <si>
    <t>PCGF2</t>
  </si>
  <si>
    <t>LINC01480</t>
  </si>
  <si>
    <t>CEACAM4</t>
  </si>
  <si>
    <t>MALRD1</t>
  </si>
  <si>
    <t>FZD7</t>
  </si>
  <si>
    <t>KCNN2</t>
  </si>
  <si>
    <t>BCHE</t>
  </si>
  <si>
    <t>SIGIRR</t>
  </si>
  <si>
    <t>C10orf25</t>
  </si>
  <si>
    <t>RP11-317P15.4</t>
  </si>
  <si>
    <t>LINC01358</t>
  </si>
  <si>
    <t>ARMC4</t>
  </si>
  <si>
    <t>COPZ2</t>
  </si>
  <si>
    <t>RP11-525A16.4</t>
  </si>
  <si>
    <t>DHDH</t>
  </si>
  <si>
    <t>HMGCLL1</t>
  </si>
  <si>
    <t>SMAD7</t>
  </si>
  <si>
    <t>FGF9</t>
  </si>
  <si>
    <t>LINC00211</t>
  </si>
  <si>
    <t>TSPAN11</t>
  </si>
  <si>
    <t>CLMP</t>
  </si>
  <si>
    <t>ZNF793-AS1</t>
  </si>
  <si>
    <t>NCR2</t>
  </si>
  <si>
    <t>TMEM47</t>
  </si>
  <si>
    <t>IGLON5</t>
  </si>
  <si>
    <t>CETP</t>
  </si>
  <si>
    <t>AMHR2</t>
  </si>
  <si>
    <t>RNF150</t>
  </si>
  <si>
    <t>CXCL1</t>
  </si>
  <si>
    <t>CIDEB</t>
  </si>
  <si>
    <t>CFAP74</t>
  </si>
  <si>
    <t>DCHS1</t>
  </si>
  <si>
    <t>RP11-80H5.2</t>
  </si>
  <si>
    <t>AC093901.1</t>
  </si>
  <si>
    <t>C19orf18</t>
  </si>
  <si>
    <t>ZG16B</t>
  </si>
  <si>
    <t>ALX3</t>
  </si>
  <si>
    <t>RBKS</t>
  </si>
  <si>
    <t>RNASE2</t>
  </si>
  <si>
    <t>HOXC6</t>
  </si>
  <si>
    <t>SIGLEC14</t>
  </si>
  <si>
    <t>FPR2</t>
  </si>
  <si>
    <t>CHRM3-AS2</t>
  </si>
  <si>
    <t>CITED1</t>
  </si>
  <si>
    <t>ATXN1</t>
  </si>
  <si>
    <t>LINC00638</t>
  </si>
  <si>
    <t>TCEAL7</t>
  </si>
  <si>
    <t>GATA6</t>
  </si>
  <si>
    <t>AC092198.1</t>
  </si>
  <si>
    <t>DKKL1</t>
  </si>
  <si>
    <t>ANKRD35</t>
  </si>
  <si>
    <t>DIO3OS</t>
  </si>
  <si>
    <t>SAMD11</t>
  </si>
  <si>
    <t>GPR160</t>
  </si>
  <si>
    <t>CCT6B</t>
  </si>
  <si>
    <t>APBB1</t>
  </si>
  <si>
    <t>ANXA2R</t>
  </si>
  <si>
    <t>TLE2</t>
  </si>
  <si>
    <t>ODF3B</t>
  </si>
  <si>
    <t>NAV3</t>
  </si>
  <si>
    <t>FPR1</t>
  </si>
  <si>
    <t>ACP5</t>
  </si>
  <si>
    <t>PANX2</t>
  </si>
  <si>
    <t>CCL4L2</t>
  </si>
  <si>
    <t>HM13-AS1</t>
  </si>
  <si>
    <t>IFITM10</t>
  </si>
  <si>
    <t>SDSL</t>
  </si>
  <si>
    <t>MAFB</t>
  </si>
  <si>
    <t>TAF1A-AS1</t>
  </si>
  <si>
    <t>CCR5</t>
  </si>
  <si>
    <t>TNNT2</t>
  </si>
  <si>
    <t>TNFAIP6</t>
  </si>
  <si>
    <t>PLPP3</t>
  </si>
  <si>
    <t>DCX</t>
  </si>
  <si>
    <t>DUSP15</t>
  </si>
  <si>
    <t>DLG3</t>
  </si>
  <si>
    <t>SLC16A11</t>
  </si>
  <si>
    <t>DACT1</t>
  </si>
  <si>
    <t>RP11-315O6.1</t>
  </si>
  <si>
    <t>RP11-480D4.6</t>
  </si>
  <si>
    <t>SULT1C2</t>
  </si>
  <si>
    <t>ID2</t>
  </si>
  <si>
    <t>NRP2</t>
  </si>
  <si>
    <t>GATA5</t>
  </si>
  <si>
    <t>LONRF3</t>
  </si>
  <si>
    <t>GFPT2</t>
  </si>
  <si>
    <t>FIBIN</t>
  </si>
  <si>
    <t>H6PD</t>
  </si>
  <si>
    <t>SPOCK1</t>
  </si>
  <si>
    <t>MAGEL2</t>
  </si>
  <si>
    <t>AC004854.4</t>
  </si>
  <si>
    <t>CSF1</t>
  </si>
  <si>
    <t>CXCR2</t>
  </si>
  <si>
    <t>SQRDL</t>
  </si>
  <si>
    <t>SERPINB8</t>
  </si>
  <si>
    <t>ACKR1</t>
  </si>
  <si>
    <t>TSPAN18</t>
  </si>
  <si>
    <t>RP11-713M15.2</t>
  </si>
  <si>
    <t>SLC8A3</t>
  </si>
  <si>
    <t>CACNA1G</t>
  </si>
  <si>
    <t>CCDC148</t>
  </si>
  <si>
    <t>COL8A2</t>
  </si>
  <si>
    <t>PLEKHO1</t>
  </si>
  <si>
    <t>ZNF385C</t>
  </si>
  <si>
    <t>GBP3</t>
  </si>
  <si>
    <t>HEY1</t>
  </si>
  <si>
    <t>SMTNL2</t>
  </si>
  <si>
    <t>SMOC2</t>
  </si>
  <si>
    <t>RP11-166P13.3</t>
  </si>
  <si>
    <t>RP11-178C3.2</t>
  </si>
  <si>
    <t>KCTD16</t>
  </si>
  <si>
    <t>RP11-161M6.2</t>
  </si>
  <si>
    <t>FOXP2</t>
  </si>
  <si>
    <t>THNSL2</t>
  </si>
  <si>
    <t>ZNF503</t>
  </si>
  <si>
    <t>AC006273.4</t>
  </si>
  <si>
    <t>RP11-160E2.19</t>
  </si>
  <si>
    <t>ASTN1</t>
  </si>
  <si>
    <t>SV2A</t>
  </si>
  <si>
    <t>CYB5R2</t>
  </si>
  <si>
    <t>HUNK</t>
  </si>
  <si>
    <t>PLXDC2</t>
  </si>
  <si>
    <t>RP4-794H19.1</t>
  </si>
  <si>
    <t>LTB4R</t>
  </si>
  <si>
    <t>APOL6</t>
  </si>
  <si>
    <t>LINC00882</t>
  </si>
  <si>
    <t>RP11-579D7.4</t>
  </si>
  <si>
    <t>DHRS9</t>
  </si>
  <si>
    <t>CDH23</t>
  </si>
  <si>
    <t>CD101</t>
  </si>
  <si>
    <t>RAB3D</t>
  </si>
  <si>
    <t>SLIT3</t>
  </si>
  <si>
    <t>SATB2</t>
  </si>
  <si>
    <t>RP4-536B24.4</t>
  </si>
  <si>
    <t>GPR132</t>
  </si>
  <si>
    <t>PRKAA2</t>
  </si>
  <si>
    <t>C1QB</t>
  </si>
  <si>
    <t>TBX3</t>
  </si>
  <si>
    <t>ZFHX4-AS1</t>
  </si>
  <si>
    <t>PPP1R9A</t>
  </si>
  <si>
    <t>HAS1</t>
  </si>
  <si>
    <t>BATF3</t>
  </si>
  <si>
    <t>DMGDH</t>
  </si>
  <si>
    <t>SCN11A</t>
  </si>
  <si>
    <t>PVRL3</t>
  </si>
  <si>
    <t>RP5-933K21.3</t>
  </si>
  <si>
    <t>TENM4</t>
  </si>
  <si>
    <t>RP11-84C10.2</t>
  </si>
  <si>
    <t>LILRB2</t>
  </si>
  <si>
    <t>NPTXR</t>
  </si>
  <si>
    <t>CCL3</t>
  </si>
  <si>
    <t>ATF5</t>
  </si>
  <si>
    <t>RP11-92G12.3</t>
  </si>
  <si>
    <t>ACTA2</t>
  </si>
  <si>
    <t>APOL3</t>
  </si>
  <si>
    <t>RP11-290L1.2</t>
  </si>
  <si>
    <t>AP003774.1</t>
  </si>
  <si>
    <t>POSTN</t>
  </si>
  <si>
    <t>APOBEC3H</t>
  </si>
  <si>
    <t>HIPK2</t>
  </si>
  <si>
    <t>MASP1</t>
  </si>
  <si>
    <t>RP11-10A14.9</t>
  </si>
  <si>
    <t>LGALS12</t>
  </si>
  <si>
    <t>PTENP1-AS</t>
  </si>
  <si>
    <t>NPAS3</t>
  </si>
  <si>
    <t>SLIT2</t>
  </si>
  <si>
    <t>MOCOS</t>
  </si>
  <si>
    <t>GPR27</t>
  </si>
  <si>
    <t>SLC22A31</t>
  </si>
  <si>
    <t>LINC00632</t>
  </si>
  <si>
    <t>KIAA1211L</t>
  </si>
  <si>
    <t>CH17-353B19.1</t>
  </si>
  <si>
    <t>ASCL2</t>
  </si>
  <si>
    <t>ITGB2-AS1</t>
  </si>
  <si>
    <t>C1QTNF7</t>
  </si>
  <si>
    <t>RGS16</t>
  </si>
  <si>
    <t>SKIL</t>
  </si>
  <si>
    <t>ADAMTS18</t>
  </si>
  <si>
    <t>C11orf70</t>
  </si>
  <si>
    <t>FAM134B</t>
  </si>
  <si>
    <t>TMIE</t>
  </si>
  <si>
    <t>ADAP2</t>
  </si>
  <si>
    <t>CD180</t>
  </si>
  <si>
    <t>SLC8A1</t>
  </si>
  <si>
    <t>RHOU</t>
  </si>
  <si>
    <t>CTD-3065J16.9</t>
  </si>
  <si>
    <t>FCGR1B</t>
  </si>
  <si>
    <t>KCNC3</t>
  </si>
  <si>
    <t>RNASE3</t>
  </si>
  <si>
    <t>KCNJ8</t>
  </si>
  <si>
    <t>ARHGEF16</t>
  </si>
  <si>
    <t>LRRK2</t>
  </si>
  <si>
    <t>FRY</t>
  </si>
  <si>
    <t>COL6A6</t>
  </si>
  <si>
    <t>GLIS3</t>
  </si>
  <si>
    <t>SRGN</t>
  </si>
  <si>
    <t>RARA-AS1</t>
  </si>
  <si>
    <t>RCOR2</t>
  </si>
  <si>
    <t>SPSB1</t>
  </si>
  <si>
    <t>CXCL6</t>
  </si>
  <si>
    <t>PRKD1</t>
  </si>
  <si>
    <t>FOXL1</t>
  </si>
  <si>
    <t>GAS2</t>
  </si>
  <si>
    <t>RP11-442H21.2</t>
  </si>
  <si>
    <t>C1orf162</t>
  </si>
  <si>
    <t>TMEM176A</t>
  </si>
  <si>
    <t>ADGRD1</t>
  </si>
  <si>
    <t>PLXNA2</t>
  </si>
  <si>
    <t>RGS4</t>
  </si>
  <si>
    <t>PRICKLE2</t>
  </si>
  <si>
    <t>KCNK15</t>
  </si>
  <si>
    <t>FNDC5</t>
  </si>
  <si>
    <t>RP11-509J21.2</t>
  </si>
  <si>
    <t>RP11-346C20.3</t>
  </si>
  <si>
    <t>RP11-472N13.3</t>
  </si>
  <si>
    <t>SLC7A10</t>
  </si>
  <si>
    <t>TFEB</t>
  </si>
  <si>
    <t>LINC00891</t>
  </si>
  <si>
    <t>THBS1</t>
  </si>
  <si>
    <t>REC8</t>
  </si>
  <si>
    <t>ITGB2</t>
  </si>
  <si>
    <t>GLIS2</t>
  </si>
  <si>
    <t>TMEM176B</t>
  </si>
  <si>
    <t>LINC00311</t>
  </si>
  <si>
    <t>GLT8D2</t>
  </si>
  <si>
    <t>CD300LF</t>
  </si>
  <si>
    <t>CRB2</t>
  </si>
  <si>
    <t>ALX1</t>
  </si>
  <si>
    <t>MYH14</t>
  </si>
  <si>
    <t>EBF1</t>
  </si>
  <si>
    <t>MS4A6A</t>
  </si>
  <si>
    <t>NR2F1-AS1</t>
  </si>
  <si>
    <t>GRIA2</t>
  </si>
  <si>
    <t>CHI3L1</t>
  </si>
  <si>
    <t>HOTAIRM1</t>
  </si>
  <si>
    <t>HOXC5</t>
  </si>
  <si>
    <t>TWIST1</t>
  </si>
  <si>
    <t>ADRA2C</t>
  </si>
  <si>
    <t>CDC42EP1</t>
  </si>
  <si>
    <t>DDIT3</t>
  </si>
  <si>
    <t>CLCN1</t>
  </si>
  <si>
    <t>RP11-160E2.11</t>
  </si>
  <si>
    <t>PLXNA1</t>
  </si>
  <si>
    <t>ZNF503-AS1</t>
  </si>
  <si>
    <t>MB21D2</t>
  </si>
  <si>
    <t>SIRPB2</t>
  </si>
  <si>
    <t>KCNE1</t>
  </si>
  <si>
    <t>ADCY4</t>
  </si>
  <si>
    <t>ISL2</t>
  </si>
  <si>
    <t>FAM27C</t>
  </si>
  <si>
    <t>TREM1</t>
  </si>
  <si>
    <t>S1PR5</t>
  </si>
  <si>
    <t>RP11-553L6.5</t>
  </si>
  <si>
    <t>MS4A3</t>
  </si>
  <si>
    <t>OLR1</t>
  </si>
  <si>
    <t>ADCYAP1</t>
  </si>
  <si>
    <t>DAB1</t>
  </si>
  <si>
    <t>SMC1B</t>
  </si>
  <si>
    <t>VIT</t>
  </si>
  <si>
    <t>AZU1</t>
  </si>
  <si>
    <t>DOK7</t>
  </si>
  <si>
    <t>UNC5D</t>
  </si>
  <si>
    <t>CCL4</t>
  </si>
  <si>
    <t>AF064858.8</t>
  </si>
  <si>
    <t>LINC00900</t>
  </si>
  <si>
    <t>NFAM1</t>
  </si>
  <si>
    <t>CARD16</t>
  </si>
  <si>
    <t>C1orf186</t>
  </si>
  <si>
    <t>CHST15</t>
  </si>
  <si>
    <t>C15orf65</t>
  </si>
  <si>
    <t>CCR2</t>
  </si>
  <si>
    <t>ANXA1</t>
  </si>
  <si>
    <t>LINC00623</t>
  </si>
  <si>
    <t>DPEP2</t>
  </si>
  <si>
    <t>C10orf105</t>
  </si>
  <si>
    <t>NAALAD2</t>
  </si>
  <si>
    <t>ABO</t>
  </si>
  <si>
    <t>ICAM1</t>
  </si>
  <si>
    <t>BCL2A1</t>
  </si>
  <si>
    <t>CDO1</t>
  </si>
  <si>
    <t>SIGLEC12</t>
  </si>
  <si>
    <t>SIGLEC7</t>
  </si>
  <si>
    <t>ASB1</t>
  </si>
  <si>
    <t>PSMB9</t>
  </si>
  <si>
    <t>RP11-301G19.1</t>
  </si>
  <si>
    <t>DRD2</t>
  </si>
  <si>
    <t>TNFSF9</t>
  </si>
  <si>
    <t>GPR18</t>
  </si>
  <si>
    <t>FCMR</t>
  </si>
  <si>
    <t>CPAMD8</t>
  </si>
  <si>
    <t>FCGR1A</t>
  </si>
  <si>
    <t>RP11-24F11.2</t>
  </si>
  <si>
    <t>LINC01272</t>
  </si>
  <si>
    <t>ARHGEF10L</t>
  </si>
  <si>
    <t>ANKRD22</t>
  </si>
  <si>
    <t>RIPK3</t>
  </si>
  <si>
    <t>PDZRN4</t>
  </si>
  <si>
    <t>UPP1</t>
  </si>
  <si>
    <t>TREM2</t>
  </si>
  <si>
    <t>RAB37</t>
  </si>
  <si>
    <t>RARRES3</t>
  </si>
  <si>
    <t>EDIL3</t>
  </si>
  <si>
    <t>PALLD</t>
  </si>
  <si>
    <t>LINC00467</t>
  </si>
  <si>
    <t>ELOVL3</t>
  </si>
  <si>
    <t>CCPG1</t>
  </si>
  <si>
    <t>SCIMP</t>
  </si>
  <si>
    <t>TUBB2B</t>
  </si>
  <si>
    <t>SLC16A14</t>
  </si>
  <si>
    <t>GRAPL</t>
  </si>
  <si>
    <t>KCNMA1</t>
  </si>
  <si>
    <t>C16orf45</t>
  </si>
  <si>
    <t>CACNA2D3</t>
  </si>
  <si>
    <t>DLGAP1-AS2</t>
  </si>
  <si>
    <t>SLC16A6</t>
  </si>
  <si>
    <t>C1orf106</t>
  </si>
  <si>
    <t>P2RX7</t>
  </si>
  <si>
    <t>FAM107B</t>
  </si>
  <si>
    <t>PGLYRP2</t>
  </si>
  <si>
    <t>CCDC152</t>
  </si>
  <si>
    <t>HIST3H2BB</t>
  </si>
  <si>
    <t>EPHX4</t>
  </si>
  <si>
    <t>FGR</t>
  </si>
  <si>
    <t>IGFBP3</t>
  </si>
  <si>
    <t>MFAP4</t>
  </si>
  <si>
    <t>MNDA</t>
  </si>
  <si>
    <t>LINC00908</t>
  </si>
  <si>
    <t>ROR2</t>
  </si>
  <si>
    <t>RP1-244F24.1</t>
  </si>
  <si>
    <t>EMCN</t>
  </si>
  <si>
    <t>KCNE5</t>
  </si>
  <si>
    <t>CEBPA</t>
  </si>
  <si>
    <t>MYBPHL</t>
  </si>
  <si>
    <t>MDK</t>
  </si>
  <si>
    <t>IGF2-AS</t>
  </si>
  <si>
    <t>GATA6-AS1</t>
  </si>
  <si>
    <t>BPI</t>
  </si>
  <si>
    <t>IL4I1</t>
  </si>
  <si>
    <t>HOXA1</t>
  </si>
  <si>
    <t>C10orf54</t>
  </si>
  <si>
    <t>LOXL4</t>
  </si>
  <si>
    <t>MEIS3</t>
  </si>
  <si>
    <t>NOTUM</t>
  </si>
  <si>
    <t>LINC00869</t>
  </si>
  <si>
    <t>SLC9A3R1</t>
  </si>
  <si>
    <t>PPARG</t>
  </si>
  <si>
    <t>CARD9</t>
  </si>
  <si>
    <t>RAB33A</t>
  </si>
  <si>
    <t>HLX-AS1</t>
  </si>
  <si>
    <t>RP4-756G23.5</t>
  </si>
  <si>
    <t>MARS</t>
  </si>
  <si>
    <t>SLC15A3</t>
  </si>
  <si>
    <t>RAB20</t>
  </si>
  <si>
    <t>OTUD1</t>
  </si>
  <si>
    <t>SNAP91</t>
  </si>
  <si>
    <t>BACH2</t>
  </si>
  <si>
    <t>SLC1A5</t>
  </si>
  <si>
    <t>GPR88</t>
  </si>
  <si>
    <t>ARIH2OS</t>
  </si>
  <si>
    <t>CD55</t>
  </si>
  <si>
    <t>RP11-231N3.1</t>
  </si>
  <si>
    <t>DACH1</t>
  </si>
  <si>
    <t>EIF4EBP1</t>
  </si>
  <si>
    <t>CADPS</t>
  </si>
  <si>
    <t>IL15RA</t>
  </si>
  <si>
    <t>KRT19</t>
  </si>
  <si>
    <t>RP11-432J24.5</t>
  </si>
  <si>
    <t>ITGA1</t>
  </si>
  <si>
    <t>KCNN3</t>
  </si>
  <si>
    <t>MYO3A</t>
  </si>
  <si>
    <t>F2RL3</t>
  </si>
  <si>
    <t>AJUBA</t>
  </si>
  <si>
    <t>KCNK12</t>
  </si>
  <si>
    <t>RP11-21L23.3</t>
  </si>
  <si>
    <t>ATP2A3</t>
  </si>
  <si>
    <t>CCR3</t>
  </si>
  <si>
    <t>LY75</t>
  </si>
  <si>
    <t>RP11-803D5.4</t>
  </si>
  <si>
    <t>PLPPR4</t>
  </si>
  <si>
    <t>TSC22D3</t>
  </si>
  <si>
    <t>LHFPL2</t>
  </si>
  <si>
    <t>RP3-525N10.2</t>
  </si>
  <si>
    <t>RP5-1198O20.4</t>
  </si>
  <si>
    <t>ANKRD33B</t>
  </si>
  <si>
    <t>SLPI</t>
  </si>
  <si>
    <t>C5orf56</t>
  </si>
  <si>
    <t>HAPLN3</t>
  </si>
  <si>
    <t>UBXN10-AS1</t>
  </si>
  <si>
    <t>HAND1</t>
  </si>
  <si>
    <t>PSPH</t>
  </si>
  <si>
    <t>SLC5A7</t>
  </si>
  <si>
    <t>PHLDA3</t>
  </si>
  <si>
    <t>CLGN</t>
  </si>
  <si>
    <t>APOC1</t>
  </si>
  <si>
    <t>NDUFA4L2</t>
  </si>
  <si>
    <t>CYP4V2</t>
  </si>
  <si>
    <t>ISM1</t>
  </si>
  <si>
    <t>ABTB2</t>
  </si>
  <si>
    <t>CCR1</t>
  </si>
  <si>
    <t>IRF1</t>
  </si>
  <si>
    <t>CADM1</t>
  </si>
  <si>
    <t>OCIAD2</t>
  </si>
  <si>
    <t>PTGES</t>
  </si>
  <si>
    <t>CRISPLD2</t>
  </si>
  <si>
    <t>ST6GALNAC3</t>
  </si>
  <si>
    <t>DKK3</t>
  </si>
  <si>
    <t>LA16c-325D7.2</t>
  </si>
  <si>
    <t>SMOX</t>
  </si>
  <si>
    <t>RARG</t>
  </si>
  <si>
    <t>LINC00982</t>
  </si>
  <si>
    <t>SEC14L6</t>
  </si>
  <si>
    <t>GNG4</t>
  </si>
  <si>
    <t>SESN2</t>
  </si>
  <si>
    <t>VEGFA</t>
  </si>
  <si>
    <t>RP11-418H16.1</t>
  </si>
  <si>
    <t>PPARGC1A</t>
  </si>
  <si>
    <t>PEG10</t>
  </si>
  <si>
    <t>PLPPR3</t>
  </si>
  <si>
    <t>HAL</t>
  </si>
  <si>
    <t>ZNF239</t>
  </si>
  <si>
    <t>GAS7</t>
  </si>
  <si>
    <t>CARS</t>
  </si>
  <si>
    <t>CNTNAP4</t>
  </si>
  <si>
    <t>DFNA5</t>
  </si>
  <si>
    <t>RP11-834C11.4</t>
  </si>
  <si>
    <t>CDC45</t>
  </si>
  <si>
    <t>ALPK2</t>
  </si>
  <si>
    <t>HOXC8</t>
  </si>
  <si>
    <t>TM6SF1</t>
  </si>
  <si>
    <t>BCAT1</t>
  </si>
  <si>
    <t>KBTBD11-OT1</t>
  </si>
  <si>
    <t>EPB41L3</t>
  </si>
  <si>
    <t>TGFB2</t>
  </si>
  <si>
    <t>RGCC</t>
  </si>
  <si>
    <t>SYT10</t>
  </si>
  <si>
    <t>H1F0</t>
  </si>
  <si>
    <t>TLE6</t>
  </si>
  <si>
    <t>PDE3B</t>
  </si>
  <si>
    <t>MYH15</t>
  </si>
  <si>
    <t>SCT</t>
  </si>
  <si>
    <t>DDR2</t>
  </si>
  <si>
    <t>TNC</t>
  </si>
  <si>
    <t>RP11-775D22.2</t>
  </si>
  <si>
    <t>COL26A1</t>
  </si>
  <si>
    <t>KCNT2</t>
  </si>
  <si>
    <t>RP11-624M8.1</t>
  </si>
  <si>
    <t>CD1D</t>
  </si>
  <si>
    <t>HOXC4</t>
  </si>
  <si>
    <t>KCNG1</t>
  </si>
  <si>
    <t>DNAJC12</t>
  </si>
  <si>
    <t>LINC01152</t>
  </si>
  <si>
    <t>TSPAN10</t>
  </si>
  <si>
    <t>SCRG1</t>
  </si>
  <si>
    <t>SPTBN5</t>
  </si>
  <si>
    <t>CEBPE</t>
  </si>
  <si>
    <t>ROBO4</t>
  </si>
  <si>
    <t>PLAT</t>
  </si>
  <si>
    <t>ATP8A2</t>
  </si>
  <si>
    <t>FMOD</t>
  </si>
  <si>
    <t>MILR1</t>
  </si>
  <si>
    <t>RIMS3</t>
  </si>
  <si>
    <t>SRPX</t>
  </si>
  <si>
    <t>FCN1</t>
  </si>
  <si>
    <t>MEIS2</t>
  </si>
  <si>
    <t>BEND4</t>
  </si>
  <si>
    <t>MYRF</t>
  </si>
  <si>
    <t>FLRT1</t>
  </si>
  <si>
    <t>CD6</t>
  </si>
  <si>
    <t>ZFHX4</t>
  </si>
  <si>
    <t>MSC</t>
  </si>
  <si>
    <t>SLC2A5</t>
  </si>
  <si>
    <t>NEURL2</t>
  </si>
  <si>
    <t>VLDLR-AS1</t>
  </si>
  <si>
    <t>SMIM10</t>
  </si>
  <si>
    <t>ITGAM</t>
  </si>
  <si>
    <t>WARS</t>
  </si>
  <si>
    <t>EPHB2</t>
  </si>
  <si>
    <t>GARS</t>
  </si>
  <si>
    <t>CLC</t>
  </si>
  <si>
    <t>RPH3AL</t>
  </si>
  <si>
    <t>MEDAG</t>
  </si>
  <si>
    <t>TMEM35</t>
  </si>
  <si>
    <t>RP11-352D3.2</t>
  </si>
  <si>
    <t>DDC</t>
  </si>
  <si>
    <t>KIF1A</t>
  </si>
  <si>
    <t>RP11-42I10.1</t>
  </si>
  <si>
    <t>NET1</t>
  </si>
  <si>
    <t>SH3RF3</t>
  </si>
  <si>
    <t>IER3</t>
  </si>
  <si>
    <t>GPC3</t>
  </si>
  <si>
    <t>IGFBP5</t>
  </si>
  <si>
    <t>FBN2</t>
  </si>
  <si>
    <t>ZBTB7C</t>
  </si>
  <si>
    <t>TRIB3</t>
  </si>
  <si>
    <t>RBP1</t>
  </si>
  <si>
    <t>RP4-647C14.2</t>
  </si>
  <si>
    <t>CACNA1C</t>
  </si>
  <si>
    <t>CCDC144NL</t>
  </si>
  <si>
    <t>CD70</t>
  </si>
  <si>
    <t>ITGA8</t>
  </si>
  <si>
    <t>MMP11</t>
  </si>
  <si>
    <t>PYCR1</t>
  </si>
  <si>
    <t>LIN7A</t>
  </si>
  <si>
    <t>ASB2</t>
  </si>
  <si>
    <t>SHISA2</t>
  </si>
  <si>
    <t>NCAM1</t>
  </si>
  <si>
    <t>ENOX1</t>
  </si>
  <si>
    <t>UBXN10</t>
  </si>
  <si>
    <t>SIGLEC10</t>
  </si>
  <si>
    <t>TGFBI</t>
  </si>
  <si>
    <t>RP3-508I15.21</t>
  </si>
  <si>
    <t>CRNDE</t>
  </si>
  <si>
    <t>DUSP4</t>
  </si>
  <si>
    <t>SNHG12</t>
  </si>
  <si>
    <t>TMEM88</t>
  </si>
  <si>
    <t>NLGN1</t>
  </si>
  <si>
    <t>SHMT2</t>
  </si>
  <si>
    <t>KCNJ3</t>
  </si>
  <si>
    <t>DACT3</t>
  </si>
  <si>
    <t>PTN</t>
  </si>
  <si>
    <t>PKDCC</t>
  </si>
  <si>
    <t>GPT2</t>
  </si>
  <si>
    <t>SYNPO2</t>
  </si>
  <si>
    <t>MYH6</t>
  </si>
  <si>
    <t>ASS1</t>
  </si>
  <si>
    <t>IDNK</t>
  </si>
  <si>
    <t>MIR181A2HG</t>
  </si>
  <si>
    <t>HP</t>
  </si>
  <si>
    <t>PCSK1N</t>
  </si>
  <si>
    <t>FOXC2</t>
  </si>
  <si>
    <t>FAM117A</t>
  </si>
  <si>
    <t>CTC-526N19.1</t>
  </si>
  <si>
    <t>NCF1</t>
  </si>
  <si>
    <t>DPEP3</t>
  </si>
  <si>
    <t>FBP1</t>
  </si>
  <si>
    <t>MPP7</t>
  </si>
  <si>
    <t>LDLRAD2</t>
  </si>
  <si>
    <t>CHRNB4</t>
  </si>
  <si>
    <t>C16orf54</t>
  </si>
  <si>
    <t>EXOC3L2</t>
  </si>
  <si>
    <t>CREG2</t>
  </si>
  <si>
    <t>FAM189A1</t>
  </si>
  <si>
    <t>WNT4</t>
  </si>
  <si>
    <t>GDAP1L1</t>
  </si>
  <si>
    <t>CCL3L3</t>
  </si>
  <si>
    <t>HIC1</t>
  </si>
  <si>
    <t>BATF2</t>
  </si>
  <si>
    <t>TMEM154</t>
  </si>
  <si>
    <t>CCDC3</t>
  </si>
  <si>
    <t>NLRP12</t>
  </si>
  <si>
    <t>MAB21L2</t>
  </si>
  <si>
    <t>DENND6B</t>
  </si>
  <si>
    <t>RIC3</t>
  </si>
  <si>
    <t>ISPD</t>
  </si>
  <si>
    <t>MYO7B</t>
  </si>
  <si>
    <t>RP11-128A17.1</t>
  </si>
  <si>
    <t>DSC3</t>
  </si>
  <si>
    <t>LIX1</t>
  </si>
  <si>
    <t>STOX2</t>
  </si>
  <si>
    <t>RDH5</t>
  </si>
  <si>
    <t>PLAC8</t>
  </si>
  <si>
    <t>SIAH3</t>
  </si>
  <si>
    <t>P2RX5</t>
  </si>
  <si>
    <t>LINC01597</t>
  </si>
  <si>
    <t>EDNRA</t>
  </si>
  <si>
    <t>PPP1R14C</t>
  </si>
  <si>
    <t>EDN1</t>
  </si>
  <si>
    <t>SGCG</t>
  </si>
  <si>
    <t>BNC2</t>
  </si>
  <si>
    <t>S100A9</t>
  </si>
  <si>
    <t>COL23A1</t>
  </si>
  <si>
    <t>RP11-296O14.3</t>
  </si>
  <si>
    <t>WBSCR27</t>
  </si>
  <si>
    <t>IL21-AS1</t>
  </si>
  <si>
    <t>GRIA4</t>
  </si>
  <si>
    <t>STAR</t>
  </si>
  <si>
    <t>ROR1</t>
  </si>
  <si>
    <t>EPB41L4A-AS1</t>
  </si>
  <si>
    <t>NCOA7</t>
  </si>
  <si>
    <t>ADGRB3</t>
  </si>
  <si>
    <t>MYF6</t>
  </si>
  <si>
    <t>FBXO32</t>
  </si>
  <si>
    <t>TENM3</t>
  </si>
  <si>
    <t>CALN1</t>
  </si>
  <si>
    <t>PLA2G3</t>
  </si>
  <si>
    <t>ITGAX</t>
  </si>
  <si>
    <t>GDF15</t>
  </si>
  <si>
    <t>CHRM2</t>
  </si>
  <si>
    <t>IL1A</t>
  </si>
  <si>
    <t>LINC00176</t>
  </si>
  <si>
    <t>ST8SIA2</t>
  </si>
  <si>
    <t>PRTN3</t>
  </si>
  <si>
    <t>CASP1</t>
  </si>
  <si>
    <t>S100P</t>
  </si>
  <si>
    <t>FRAS1</t>
  </si>
  <si>
    <t>TMEM182</t>
  </si>
  <si>
    <t>FLT4</t>
  </si>
  <si>
    <t>HBD</t>
  </si>
  <si>
    <t>PKD2L1</t>
  </si>
  <si>
    <t>KBTBD11</t>
  </si>
  <si>
    <t>SLC6A9</t>
  </si>
  <si>
    <t>MSC-AS1</t>
  </si>
  <si>
    <t>IGSF6</t>
  </si>
  <si>
    <t>SULF2</t>
  </si>
  <si>
    <t>PHGDH</t>
  </si>
  <si>
    <t>ESRRG</t>
  </si>
  <si>
    <t>CSTA</t>
  </si>
  <si>
    <t>NR2F1</t>
  </si>
  <si>
    <t>SCG5</t>
  </si>
  <si>
    <t>RP1-193H18.2</t>
  </si>
  <si>
    <t>PRCD</t>
  </si>
  <si>
    <t>IGSF9</t>
  </si>
  <si>
    <t>PLA2G2C</t>
  </si>
  <si>
    <t>NTRK2</t>
  </si>
  <si>
    <t>NKX2-3</t>
  </si>
  <si>
    <t>MSX2</t>
  </si>
  <si>
    <t>CTD-2269F5.1</t>
  </si>
  <si>
    <t>TINAGL1</t>
  </si>
  <si>
    <t>PRSS2</t>
  </si>
  <si>
    <t>SYT2</t>
  </si>
  <si>
    <t>AGT</t>
  </si>
  <si>
    <t>FAM129A</t>
  </si>
  <si>
    <t>OPLAH</t>
  </si>
  <si>
    <t>APBB1IP</t>
  </si>
  <si>
    <t>ANK2</t>
  </si>
  <si>
    <t>AC010524.4</t>
  </si>
  <si>
    <t>MN1</t>
  </si>
  <si>
    <t>MMP9</t>
  </si>
  <si>
    <t>ALDH1L2</t>
  </si>
  <si>
    <t>PRSS35</t>
  </si>
  <si>
    <t>RP11-1275H24.2</t>
  </si>
  <si>
    <t>ETV4</t>
  </si>
  <si>
    <t>RDH12</t>
  </si>
  <si>
    <t>RP11-452C13.1</t>
  </si>
  <si>
    <t>FST</t>
  </si>
  <si>
    <t>IGFBP6</t>
  </si>
  <si>
    <t>TDO2</t>
  </si>
  <si>
    <t>TMEM44-AS1</t>
  </si>
  <si>
    <t>LSR</t>
  </si>
  <si>
    <t>STAMBPL1</t>
  </si>
  <si>
    <t>NTRK1</t>
  </si>
  <si>
    <t>RELN</t>
  </si>
  <si>
    <t>TNNI1</t>
  </si>
  <si>
    <t>CXCL8</t>
  </si>
  <si>
    <t>RP11-129J12.1</t>
  </si>
  <si>
    <t>HSPG2</t>
  </si>
  <si>
    <t>TEX26-AS1</t>
  </si>
  <si>
    <t>SOSTDC1</t>
  </si>
  <si>
    <t>CD38</t>
  </si>
  <si>
    <t>SLC7A11</t>
  </si>
  <si>
    <t>RSPO1</t>
  </si>
  <si>
    <t>MGAM</t>
  </si>
  <si>
    <t>CASC15</t>
  </si>
  <si>
    <t>SLC7A1</t>
  </si>
  <si>
    <t>hy</t>
  </si>
  <si>
    <t>ALOX12</t>
  </si>
  <si>
    <t>SLC7A3</t>
  </si>
  <si>
    <t>S100A8</t>
  </si>
  <si>
    <t>VCAM1</t>
  </si>
  <si>
    <t>TSHZ2</t>
  </si>
  <si>
    <t>NCKAP5</t>
  </si>
  <si>
    <t>RIMS1</t>
  </si>
  <si>
    <t>RP1-28O10.1</t>
  </si>
  <si>
    <t>PTGIR</t>
  </si>
  <si>
    <t>STC2</t>
  </si>
  <si>
    <t>TRHDE</t>
  </si>
  <si>
    <t>HIST1H4H</t>
  </si>
  <si>
    <t>NPR3</t>
  </si>
  <si>
    <t>SLCO3A1</t>
  </si>
  <si>
    <t>SST</t>
  </si>
  <si>
    <t>G0S2</t>
  </si>
  <si>
    <t>ASNS</t>
  </si>
  <si>
    <t>GRIN2A</t>
  </si>
  <si>
    <t>RP11-154H23.3</t>
  </si>
  <si>
    <t>PCK2</t>
  </si>
  <si>
    <t>JDP2</t>
  </si>
  <si>
    <t>VPREB1</t>
  </si>
  <si>
    <t>ALOX5AP</t>
  </si>
  <si>
    <t>DMKN</t>
  </si>
  <si>
    <t>DEFA4</t>
  </si>
  <si>
    <t>NHS</t>
  </si>
  <si>
    <t>CLSTN3</t>
  </si>
  <si>
    <t>AC104655.3</t>
  </si>
  <si>
    <t>KLHDC7B</t>
  </si>
  <si>
    <t>ABCB1</t>
  </si>
  <si>
    <t>RARB</t>
  </si>
  <si>
    <t>LCN1</t>
  </si>
  <si>
    <t>RP1-8B1.4</t>
  </si>
  <si>
    <t>CHAC1</t>
  </si>
  <si>
    <t>SERPINA5</t>
  </si>
  <si>
    <t>MYBPH</t>
  </si>
  <si>
    <t>INHBE</t>
  </si>
  <si>
    <t>NPNT</t>
  </si>
  <si>
    <t>LMOD1</t>
  </si>
  <si>
    <t>GNG2</t>
  </si>
  <si>
    <t>MTHFD2</t>
  </si>
  <si>
    <t>DKK1</t>
  </si>
  <si>
    <t>AC011899.9</t>
  </si>
  <si>
    <t>SFRP2</t>
  </si>
  <si>
    <t>CRABP2</t>
  </si>
  <si>
    <t>EDN3</t>
  </si>
  <si>
    <t>SV2C</t>
  </si>
  <si>
    <t>SLC7A5</t>
  </si>
  <si>
    <t>TULP1</t>
  </si>
  <si>
    <t>598 elements included exclusively in "HSPC1":</t>
  </si>
  <si>
    <t>CYP26B1</t>
  </si>
  <si>
    <t>SHISA3</t>
  </si>
  <si>
    <t>CNR1</t>
  </si>
  <si>
    <t>CTB-147N14.6</t>
  </si>
  <si>
    <t>PSAT1</t>
  </si>
  <si>
    <t>IRX3</t>
  </si>
  <si>
    <t>101 common elements in "HE" and "HSPC1":</t>
  </si>
  <si>
    <t>DHRS3</t>
  </si>
  <si>
    <t>NSG1</t>
  </si>
  <si>
    <t>HIST1H2AL</t>
  </si>
  <si>
    <t>RBP5</t>
  </si>
  <si>
    <t>COL12A1</t>
  </si>
  <si>
    <t>61 common elements in "Art1", "HE" and "HSPC1":</t>
  </si>
  <si>
    <t>HOXA-AS2</t>
  </si>
  <si>
    <t>PCAT14</t>
  </si>
  <si>
    <t>ADM2</t>
  </si>
  <si>
    <t>CACNG4</t>
  </si>
  <si>
    <t>28 common elements in "Art1" and "HSPC1":</t>
  </si>
  <si>
    <t>RETN</t>
  </si>
  <si>
    <t>SLC24A3</t>
  </si>
  <si>
    <t>SCGB1A1</t>
  </si>
  <si>
    <t>40 elements included exclusively in "HE":</t>
  </si>
  <si>
    <t>ULBP1</t>
  </si>
  <si>
    <t>MIR99AHG</t>
  </si>
  <si>
    <t>21 common elements in "Art1" and "HE":</t>
  </si>
  <si>
    <t>SV2B</t>
  </si>
  <si>
    <t>TOTAL GENES UPREGULATED:</t>
  </si>
  <si>
    <t>81 elements included exclusively in "Art1":</t>
  </si>
  <si>
    <t>Art1  HSPC1 UP BY RETA</t>
  </si>
  <si>
    <t>HBQ1</t>
  </si>
  <si>
    <t>NKAIN3</t>
  </si>
  <si>
    <t>PLXNA4</t>
  </si>
  <si>
    <t>XKR4</t>
  </si>
  <si>
    <t>DUSP2</t>
  </si>
  <si>
    <t>MT1X</t>
  </si>
  <si>
    <t>CPT1A</t>
  </si>
  <si>
    <t>RP5-862P8.2</t>
  </si>
  <si>
    <t>DUSP8</t>
  </si>
  <si>
    <t>FAM84A</t>
  </si>
  <si>
    <t>RP11-352G18.2</t>
  </si>
  <si>
    <t>PCDH10</t>
  </si>
  <si>
    <t>STEAP1</t>
  </si>
  <si>
    <t>MAP1A</t>
  </si>
  <si>
    <t>SLC16A2</t>
  </si>
  <si>
    <t>TRGC2</t>
  </si>
  <si>
    <t>KIAA0408</t>
  </si>
  <si>
    <t>KLHL4</t>
  </si>
  <si>
    <t>SOX17</t>
  </si>
  <si>
    <t>MIR22HG</t>
  </si>
  <si>
    <t>PID1</t>
  </si>
  <si>
    <t>PTGER3</t>
  </si>
  <si>
    <t>IGFBP7</t>
  </si>
  <si>
    <t>HOXD4</t>
  </si>
  <si>
    <t>LGALS9</t>
  </si>
  <si>
    <t>ALDH8A1</t>
  </si>
  <si>
    <t>COL21A1</t>
  </si>
  <si>
    <t>POU5F1B</t>
  </si>
  <si>
    <t>FOS</t>
  </si>
  <si>
    <t>BRINP1</t>
  </si>
  <si>
    <t>FAM46A</t>
  </si>
  <si>
    <t>ARHGAP8</t>
  </si>
  <si>
    <t>RP11-449P15.2</t>
  </si>
  <si>
    <t>FCGR2A</t>
  </si>
  <si>
    <t>F10</t>
  </si>
  <si>
    <t>RP11-467P9.1</t>
  </si>
  <si>
    <t>RSPH4A</t>
  </si>
  <si>
    <t>AKR1C1</t>
  </si>
  <si>
    <t>PRR16</t>
  </si>
  <si>
    <t>ARHGEF18</t>
  </si>
  <si>
    <t>CMKLR1</t>
  </si>
  <si>
    <t>RP11-456H18.2</t>
  </si>
  <si>
    <t>KCNJ2</t>
  </si>
  <si>
    <t>HBEGF</t>
  </si>
  <si>
    <t>EGR2</t>
  </si>
  <si>
    <t>HS6ST3</t>
  </si>
  <si>
    <t>PPP1R32</t>
  </si>
  <si>
    <t>RP11-307B6.3</t>
  </si>
  <si>
    <t>TMEM72-AS1</t>
  </si>
  <si>
    <t>INMT</t>
  </si>
  <si>
    <t>CLDN19</t>
  </si>
  <si>
    <t>CXorf65</t>
  </si>
  <si>
    <t>ALOX5</t>
  </si>
  <si>
    <t>LACTB2-AS1</t>
  </si>
  <si>
    <t>CX3CL1</t>
  </si>
  <si>
    <t>HAGHL</t>
  </si>
  <si>
    <t>EPPK1</t>
  </si>
  <si>
    <t>TRIM50</t>
  </si>
  <si>
    <t>CISTR</t>
  </si>
  <si>
    <t>IRF6</t>
  </si>
  <si>
    <t>RP11-289H16.1</t>
  </si>
  <si>
    <t>MYO3B</t>
  </si>
  <si>
    <t>RP5-1039K5.17</t>
  </si>
  <si>
    <t>NECAB2</t>
  </si>
  <si>
    <t>RP4-569M23.2</t>
  </si>
  <si>
    <t>LAMA2</t>
  </si>
  <si>
    <t>SLC15A2</t>
  </si>
  <si>
    <t>IRF4</t>
  </si>
  <si>
    <t>DCDC2</t>
  </si>
  <si>
    <t>LINC00639</t>
  </si>
  <si>
    <t>TRIM14</t>
  </si>
  <si>
    <t>FGF17</t>
  </si>
  <si>
    <t>EBF3</t>
  </si>
  <si>
    <t>TRH</t>
  </si>
  <si>
    <t>NANOG</t>
  </si>
  <si>
    <t>SMIM2</t>
  </si>
  <si>
    <t>GOLGA8N</t>
  </si>
  <si>
    <t>RP11-854K16.3</t>
  </si>
  <si>
    <t>SLC5A12</t>
  </si>
  <si>
    <t>PCAT19</t>
  </si>
  <si>
    <t>RP11-386I8.6</t>
  </si>
  <si>
    <t>AMPH</t>
  </si>
  <si>
    <t>RP11-680F8.1</t>
  </si>
  <si>
    <t>ABCA8</t>
  </si>
  <si>
    <t>RP13-554M15.8</t>
  </si>
  <si>
    <t>FOSB</t>
  </si>
  <si>
    <t>LRRC73</t>
  </si>
  <si>
    <t>RP11-373N22.3</t>
  </si>
  <si>
    <t>PYY</t>
  </si>
  <si>
    <t>RP11-260M19.2</t>
  </si>
  <si>
    <t>KCNG2</t>
  </si>
  <si>
    <t>EGFL6</t>
  </si>
  <si>
    <t>KCNH7</t>
  </si>
  <si>
    <t>RP11-536O18.1</t>
  </si>
  <si>
    <t>TGFA</t>
  </si>
  <si>
    <t>RP11-1228E12.1</t>
  </si>
  <si>
    <t>CTD-2236F14.1</t>
  </si>
  <si>
    <t>SGMS2</t>
  </si>
  <si>
    <t>C10orf91</t>
  </si>
  <si>
    <t>RP11-637O19.2</t>
  </si>
  <si>
    <t>MCTP2</t>
  </si>
  <si>
    <t>RP11-3B7.1</t>
  </si>
  <si>
    <t>C1QL1</t>
  </si>
  <si>
    <t>IL33</t>
  </si>
  <si>
    <t>WI2-85898F10.1</t>
  </si>
  <si>
    <t>AGBL5-AS1</t>
  </si>
  <si>
    <t>TRBV20-1</t>
  </si>
  <si>
    <t>DEFB133</t>
  </si>
  <si>
    <t>FAM83C-AS1</t>
  </si>
  <si>
    <t>TBC1D26</t>
  </si>
  <si>
    <t>SLCO4A1</t>
  </si>
  <si>
    <t>AC129778.2</t>
  </si>
  <si>
    <t>VIPR1-AS1</t>
  </si>
  <si>
    <t>IPCEF1</t>
  </si>
  <si>
    <t>TRERNA1</t>
  </si>
  <si>
    <t>AC004540.4</t>
  </si>
  <si>
    <t>JAKMIP1</t>
  </si>
  <si>
    <t>ASPHD1</t>
  </si>
  <si>
    <t>CPA3</t>
  </si>
  <si>
    <t>PRDX1</t>
  </si>
  <si>
    <t>LCN12</t>
  </si>
  <si>
    <t>CLEC4A</t>
  </si>
  <si>
    <t>CTD-2189E23.1</t>
  </si>
  <si>
    <t>RGL1</t>
  </si>
  <si>
    <t>RP6-91H8.3</t>
  </si>
  <si>
    <t>IL1R1</t>
  </si>
  <si>
    <t>FAM189A2</t>
  </si>
  <si>
    <t>HBG2</t>
  </si>
  <si>
    <t>CRISP3</t>
  </si>
  <si>
    <t>MPZL3</t>
  </si>
  <si>
    <t>UG0898H09</t>
  </si>
  <si>
    <t>CD1E</t>
  </si>
  <si>
    <t>LINC00704</t>
  </si>
  <si>
    <t>AIF1L</t>
  </si>
  <si>
    <t>CTNNA2</t>
  </si>
  <si>
    <t>GALNT8</t>
  </si>
  <si>
    <t>RP1</t>
  </si>
  <si>
    <t>RP5-839B4.8</t>
  </si>
  <si>
    <t>RP11-315D16.2</t>
  </si>
  <si>
    <t>ZDHHC23</t>
  </si>
  <si>
    <t>LEFTY2</t>
  </si>
  <si>
    <t>RP11-172H24.4</t>
  </si>
  <si>
    <t>SCGN</t>
  </si>
  <si>
    <t>SLC2A4</t>
  </si>
  <si>
    <t>H2BFS</t>
  </si>
  <si>
    <t>FAM209B</t>
  </si>
  <si>
    <t>CYTIP</t>
  </si>
  <si>
    <t>DBNDD1</t>
  </si>
  <si>
    <t>LA16c-313D11.9</t>
  </si>
  <si>
    <t>ACTL8</t>
  </si>
  <si>
    <t>HPR</t>
  </si>
  <si>
    <t>NCR3</t>
  </si>
  <si>
    <t>ERBB3</t>
  </si>
  <si>
    <t>MPZL2</t>
  </si>
  <si>
    <t>RP1-153G14.4</t>
  </si>
  <si>
    <t>NDST3</t>
  </si>
  <si>
    <t>CHST9</t>
  </si>
  <si>
    <t>RMRP</t>
  </si>
  <si>
    <t>RP4-575N6.4</t>
  </si>
  <si>
    <t>FAM19A5</t>
  </si>
  <si>
    <t>HBA2</t>
  </si>
  <si>
    <t>PDGFRB</t>
  </si>
  <si>
    <t>AREG</t>
  </si>
  <si>
    <t>HUS1B</t>
  </si>
  <si>
    <t>RP11-848P1.4</t>
  </si>
  <si>
    <t>GDA</t>
  </si>
  <si>
    <t>PHYHIPL</t>
  </si>
  <si>
    <t>P2RY6</t>
  </si>
  <si>
    <t>RP11-12L8.1</t>
  </si>
  <si>
    <t>INSIG1</t>
  </si>
  <si>
    <t>SLC16A12</t>
  </si>
  <si>
    <t>RTN4R</t>
  </si>
  <si>
    <t>KB-1608C10.2</t>
  </si>
  <si>
    <t>PPM1J</t>
  </si>
  <si>
    <t>LY6G6F</t>
  </si>
  <si>
    <t>SKAP1</t>
  </si>
  <si>
    <t>RP11-455O6.8</t>
  </si>
  <si>
    <t>MYLK2</t>
  </si>
  <si>
    <t>PIWIL2</t>
  </si>
  <si>
    <t>IGLL1</t>
  </si>
  <si>
    <t>MYOZ2</t>
  </si>
  <si>
    <t>S100B</t>
  </si>
  <si>
    <t>CALHM3</t>
  </si>
  <si>
    <t>SEMA3D</t>
  </si>
  <si>
    <t>NAV2-AS2</t>
  </si>
  <si>
    <t>ADAMTS19</t>
  </si>
  <si>
    <t>SEC14L5</t>
  </si>
  <si>
    <t>CTD-3088G3.8</t>
  </si>
  <si>
    <t>C3orf49</t>
  </si>
  <si>
    <t>VWDE</t>
  </si>
  <si>
    <t>TTC24</t>
  </si>
  <si>
    <t>PDE4A</t>
  </si>
  <si>
    <t>SYNDIG1</t>
  </si>
  <si>
    <t>LINC00877</t>
  </si>
  <si>
    <t>C20orf203</t>
  </si>
  <si>
    <t>MZB1</t>
  </si>
  <si>
    <t>CTB-113P19.5</t>
  </si>
  <si>
    <t>OSTN</t>
  </si>
  <si>
    <t>AIM1</t>
  </si>
  <si>
    <t>ALDH1A1</t>
  </si>
  <si>
    <t>C9orf47</t>
  </si>
  <si>
    <t>CHD5</t>
  </si>
  <si>
    <t>PLEKHG6</t>
  </si>
  <si>
    <t>RAB6B</t>
  </si>
  <si>
    <t>RP3-467D16.3</t>
  </si>
  <si>
    <t>TNNT1</t>
  </si>
  <si>
    <t>LINC01537</t>
  </si>
  <si>
    <t>SALL2</t>
  </si>
  <si>
    <t>TCF23</t>
  </si>
  <si>
    <t>ANXA9</t>
  </si>
  <si>
    <t>RP11-895M11.3</t>
  </si>
  <si>
    <t>CLDN6</t>
  </si>
  <si>
    <t>HOXD1</t>
  </si>
  <si>
    <t>GPR3</t>
  </si>
  <si>
    <t>TAS2R43</t>
  </si>
  <si>
    <t>GLI2</t>
  </si>
  <si>
    <t>APOD</t>
  </si>
  <si>
    <t>LANCL3</t>
  </si>
  <si>
    <t>AC104389.1</t>
  </si>
  <si>
    <t>HIST1H1A</t>
  </si>
  <si>
    <t>KRT2</t>
  </si>
  <si>
    <t>RP11-90K6.1</t>
  </si>
  <si>
    <t>PGPEP1L</t>
  </si>
  <si>
    <t>DNMT3B</t>
  </si>
  <si>
    <t>RP11-320G24.1</t>
  </si>
  <si>
    <t>SLC16A10</t>
  </si>
  <si>
    <t>ADAMTS5</t>
  </si>
  <si>
    <t>ZNF683</t>
  </si>
  <si>
    <t>TBX20</t>
  </si>
  <si>
    <t>DPEP1</t>
  </si>
  <si>
    <t>RP11-112L6.3</t>
  </si>
  <si>
    <t>PQLC2L</t>
  </si>
  <si>
    <t>RP11-844P9.1</t>
  </si>
  <si>
    <t>CLEC10A</t>
  </si>
  <si>
    <t>RP4-758J18.10</t>
  </si>
  <si>
    <t>RYR1</t>
  </si>
  <si>
    <t>RP11-338C15.3</t>
  </si>
  <si>
    <t>HOXA6</t>
  </si>
  <si>
    <t>ASB16</t>
  </si>
  <si>
    <t>SMPD3</t>
  </si>
  <si>
    <t>SLC12A8</t>
  </si>
  <si>
    <t>TMEM2</t>
  </si>
  <si>
    <t>RP11-761I4.5</t>
  </si>
  <si>
    <t>RP11-433M22.2</t>
  </si>
  <si>
    <t>NKX2-5</t>
  </si>
  <si>
    <t>COX7A1</t>
  </si>
  <si>
    <t>RP1-170O19.14</t>
  </si>
  <si>
    <t>GPR171</t>
  </si>
  <si>
    <t>LVCAT1</t>
  </si>
  <si>
    <t>DDX60</t>
  </si>
  <si>
    <t>CSRP2</t>
  </si>
  <si>
    <t>RASGRF2</t>
  </si>
  <si>
    <t>HOXB-AS3</t>
  </si>
  <si>
    <t>CD1A</t>
  </si>
  <si>
    <t>SLC52A3</t>
  </si>
  <si>
    <t>SERINC2</t>
  </si>
  <si>
    <t>KALRN</t>
  </si>
  <si>
    <t>CCKBR</t>
  </si>
  <si>
    <t>FAS</t>
  </si>
  <si>
    <t>STMN2</t>
  </si>
  <si>
    <t>RP11-799M12.2</t>
  </si>
  <si>
    <t>CORO2B</t>
  </si>
  <si>
    <t>HMGCS1</t>
  </si>
  <si>
    <t>CTD-2619J13.3</t>
  </si>
  <si>
    <t>HOOK1</t>
  </si>
  <si>
    <t>RP11-403P17.6</t>
  </si>
  <si>
    <t>SERHL2</t>
  </si>
  <si>
    <t>DEGS2</t>
  </si>
  <si>
    <t>RP11-768G7.2</t>
  </si>
  <si>
    <t>TMOD2</t>
  </si>
  <si>
    <t>CD200R1</t>
  </si>
  <si>
    <t>MOXD1</t>
  </si>
  <si>
    <t>SOX11</t>
  </si>
  <si>
    <t>SIT1</t>
  </si>
  <si>
    <t>RP11-404O13.1</t>
  </si>
  <si>
    <t>CCND1</t>
  </si>
  <si>
    <t>RP3-395M20.12</t>
  </si>
  <si>
    <t>AC018890.6</t>
  </si>
  <si>
    <t>AC009110.1</t>
  </si>
  <si>
    <t>ARL4C</t>
  </si>
  <si>
    <t>PLPP2</t>
  </si>
  <si>
    <t>TRIM16</t>
  </si>
  <si>
    <t>CRYBA4</t>
  </si>
  <si>
    <t>FAM196B</t>
  </si>
  <si>
    <t>FGF12</t>
  </si>
  <si>
    <t>CTD-2235C13.3</t>
  </si>
  <si>
    <t>PRLR</t>
  </si>
  <si>
    <t>VAV2</t>
  </si>
  <si>
    <t>RP11-439M11.1</t>
  </si>
  <si>
    <t>PRKAR2A-AS1</t>
  </si>
  <si>
    <t>PPP1R3D</t>
  </si>
  <si>
    <t>SLC35F3</t>
  </si>
  <si>
    <t>HGF</t>
  </si>
  <si>
    <t>IGF2</t>
  </si>
  <si>
    <t>B4GALNT3</t>
  </si>
  <si>
    <t>EDNRB</t>
  </si>
  <si>
    <t>RCAN1</t>
  </si>
  <si>
    <t>LPAR5</t>
  </si>
  <si>
    <t>CTD-2377O17.1</t>
  </si>
  <si>
    <t>IFIT2</t>
  </si>
  <si>
    <t>OLFML2A</t>
  </si>
  <si>
    <t>TULP2</t>
  </si>
  <si>
    <t>ZNF331</t>
  </si>
  <si>
    <t>LRRC18</t>
  </si>
  <si>
    <t>PI16</t>
  </si>
  <si>
    <t>TOX2</t>
  </si>
  <si>
    <t>TNFSF15</t>
  </si>
  <si>
    <t>COL4A4</t>
  </si>
  <si>
    <t>FAM184A</t>
  </si>
  <si>
    <t>MAG</t>
  </si>
  <si>
    <t>HLA-DQA1</t>
  </si>
  <si>
    <t>RASGRP4</t>
  </si>
  <si>
    <t>FFAR2</t>
  </si>
  <si>
    <t>VWC2</t>
  </si>
  <si>
    <t>PRRT2</t>
  </si>
  <si>
    <t>CDA</t>
  </si>
  <si>
    <t>FMN2</t>
  </si>
  <si>
    <t>F2RL1</t>
  </si>
  <si>
    <t>STMN4</t>
  </si>
  <si>
    <t>LGR4</t>
  </si>
  <si>
    <t>KCP</t>
  </si>
  <si>
    <t>AHSP</t>
  </si>
  <si>
    <t>MAP3K6</t>
  </si>
  <si>
    <t>JAG1</t>
  </si>
  <si>
    <t>MIR3180-4</t>
  </si>
  <si>
    <t>ADGRE5</t>
  </si>
  <si>
    <t>RHOXF1-AS1</t>
  </si>
  <si>
    <t>GPRC5A</t>
  </si>
  <si>
    <t>ADAMTS1</t>
  </si>
  <si>
    <t>CMPK2</t>
  </si>
  <si>
    <t>QRFP</t>
  </si>
  <si>
    <t>RHAG</t>
  </si>
  <si>
    <t>C1orf234</t>
  </si>
  <si>
    <t>SLAMF6</t>
  </si>
  <si>
    <t>HOXC-AS1</t>
  </si>
  <si>
    <t>GBP5</t>
  </si>
  <si>
    <t>IL21R</t>
  </si>
  <si>
    <t>PTGER4</t>
  </si>
  <si>
    <t>PCSK6</t>
  </si>
  <si>
    <t>AQP3</t>
  </si>
  <si>
    <t>RP4-657D16.6</t>
  </si>
  <si>
    <t>CCSAP</t>
  </si>
  <si>
    <t>SLAMF1</t>
  </si>
  <si>
    <t>OR52N5</t>
  </si>
  <si>
    <t>THBD</t>
  </si>
  <si>
    <t>FABP5</t>
  </si>
  <si>
    <t>LINC01222</t>
  </si>
  <si>
    <t>LRRC10B</t>
  </si>
  <si>
    <t>KLF2</t>
  </si>
  <si>
    <t>STAT1</t>
  </si>
  <si>
    <t>IL18RAP</t>
  </si>
  <si>
    <t>RP11-525G13.2</t>
  </si>
  <si>
    <t>GAS2L3</t>
  </si>
  <si>
    <t>SLC4A4</t>
  </si>
  <si>
    <t>BOK</t>
  </si>
  <si>
    <t>RP11-307C18.1</t>
  </si>
  <si>
    <t>HSPB8</t>
  </si>
  <si>
    <t>TIMP3</t>
  </si>
  <si>
    <t>TOX</t>
  </si>
  <si>
    <t>LINC00501</t>
  </si>
  <si>
    <t>SYNM</t>
  </si>
  <si>
    <t>HERC5</t>
  </si>
  <si>
    <t>COL2A1</t>
  </si>
  <si>
    <t>RP11-49P4.7</t>
  </si>
  <si>
    <t>FOXC1</t>
  </si>
  <si>
    <t>ALDH1A2</t>
  </si>
  <si>
    <t>FBLN5</t>
  </si>
  <si>
    <t>CCL27</t>
  </si>
  <si>
    <t>HOXD8</t>
  </si>
  <si>
    <t>HPSE</t>
  </si>
  <si>
    <t>GAPDHS</t>
  </si>
  <si>
    <t>ADORA1</t>
  </si>
  <si>
    <t>SLC44A4</t>
  </si>
  <si>
    <t>ADCYAP1R1</t>
  </si>
  <si>
    <t>RP11-497G19.1</t>
  </si>
  <si>
    <t>LINC01413</t>
  </si>
  <si>
    <t>TMEM235</t>
  </si>
  <si>
    <t>DDX60L</t>
  </si>
  <si>
    <t>NACAD</t>
  </si>
  <si>
    <t>SEPT5</t>
  </si>
  <si>
    <t>PROX1</t>
  </si>
  <si>
    <t>CORO6</t>
  </si>
  <si>
    <t>TC2N</t>
  </si>
  <si>
    <t>CXCL11</t>
  </si>
  <si>
    <t>EGR1</t>
  </si>
  <si>
    <t>CXorf40A</t>
  </si>
  <si>
    <t>TMEM236</t>
  </si>
  <si>
    <t>PCDHGB5</t>
  </si>
  <si>
    <t>KLF4</t>
  </si>
  <si>
    <t>UNC93B1</t>
  </si>
  <si>
    <t>CTSW</t>
  </si>
  <si>
    <t>CTD-2378E12.1</t>
  </si>
  <si>
    <t>MS4A4A</t>
  </si>
  <si>
    <t>LY6E</t>
  </si>
  <si>
    <t>VIPR1</t>
  </si>
  <si>
    <t>RP11-404O13.5</t>
  </si>
  <si>
    <t>ARX</t>
  </si>
  <si>
    <t>DDX58</t>
  </si>
  <si>
    <t>AC093159.1</t>
  </si>
  <si>
    <t>TMEM63C</t>
  </si>
  <si>
    <t>FBXO6</t>
  </si>
  <si>
    <t>CD300LG</t>
  </si>
  <si>
    <t>SPOCK2</t>
  </si>
  <si>
    <t>LINC00534</t>
  </si>
  <si>
    <t>ARHGEF26</t>
  </si>
  <si>
    <t>CAV1</t>
  </si>
  <si>
    <t>SP7</t>
  </si>
  <si>
    <t>PHLDA2</t>
  </si>
  <si>
    <t>PTPRT</t>
  </si>
  <si>
    <t>LINC01268</t>
  </si>
  <si>
    <t>HES1</t>
  </si>
  <si>
    <t>MT1G</t>
  </si>
  <si>
    <t>FGFR4</t>
  </si>
  <si>
    <t>SLC1A1</t>
  </si>
  <si>
    <t>RP11-277P12.20</t>
  </si>
  <si>
    <t>BCAS1</t>
  </si>
  <si>
    <t>STAB2</t>
  </si>
  <si>
    <t>FCER1A</t>
  </si>
  <si>
    <t>FOXF1</t>
  </si>
  <si>
    <t>STEAP1B</t>
  </si>
  <si>
    <t>RP11-497G19.2</t>
  </si>
  <si>
    <t>LTB</t>
  </si>
  <si>
    <t>CCL13</t>
  </si>
  <si>
    <t>APOLD1</t>
  </si>
  <si>
    <t>MAF</t>
  </si>
  <si>
    <t>SLCO4C1</t>
  </si>
  <si>
    <t>LIMS2</t>
  </si>
  <si>
    <t>RP11-338K17.8</t>
  </si>
  <si>
    <t>ENPP2</t>
  </si>
  <si>
    <t>NLRC5</t>
  </si>
  <si>
    <t>LDHD</t>
  </si>
  <si>
    <t>KLF8</t>
  </si>
  <si>
    <t>FGF10</t>
  </si>
  <si>
    <t>TM4SF18</t>
  </si>
  <si>
    <t>DRC7</t>
  </si>
  <si>
    <t>PARM1</t>
  </si>
  <si>
    <t>PALM3</t>
  </si>
  <si>
    <t>JAM2</t>
  </si>
  <si>
    <t>DTX3L</t>
  </si>
  <si>
    <t>LGALS2</t>
  </si>
  <si>
    <t>RP11-532F12.5</t>
  </si>
  <si>
    <t>LINC00856</t>
  </si>
  <si>
    <t>HTR7</t>
  </si>
  <si>
    <t>RGMB</t>
  </si>
  <si>
    <t>ADGRG1</t>
  </si>
  <si>
    <t>IL12RB2</t>
  </si>
  <si>
    <t>RP11-583F2.5</t>
  </si>
  <si>
    <t>NPY5R</t>
  </si>
  <si>
    <t>PRR29-AS1</t>
  </si>
  <si>
    <t>CCDC173</t>
  </si>
  <si>
    <t>CAMKV</t>
  </si>
  <si>
    <t>NR4A1</t>
  </si>
  <si>
    <t>TFPI2</t>
  </si>
  <si>
    <t>ITM2A</t>
  </si>
  <si>
    <t>S100A4</t>
  </si>
  <si>
    <t>SH3TC2</t>
  </si>
  <si>
    <t>DLL1</t>
  </si>
  <si>
    <t>RP11-678G14.3</t>
  </si>
  <si>
    <t>LINC00323</t>
  </si>
  <si>
    <t>SCN9A</t>
  </si>
  <si>
    <t>RP11-248N22.1</t>
  </si>
  <si>
    <t>ZNF385D</t>
  </si>
  <si>
    <t>KCNMB1</t>
  </si>
  <si>
    <t>STYK1</t>
  </si>
  <si>
    <t>HSPA2</t>
  </si>
  <si>
    <t>RP1-79C4.4</t>
  </si>
  <si>
    <t>STEAP2</t>
  </si>
  <si>
    <t>NOSTRIN</t>
  </si>
  <si>
    <t>BTLA</t>
  </si>
  <si>
    <t>CTD-2377D24.6</t>
  </si>
  <si>
    <t>ACTA1</t>
  </si>
  <si>
    <t>ISG15</t>
  </si>
  <si>
    <t>IRF7</t>
  </si>
  <si>
    <t>NTN1</t>
  </si>
  <si>
    <t>PIK3R6</t>
  </si>
  <si>
    <t>FENDRR</t>
  </si>
  <si>
    <t>IFITM1</t>
  </si>
  <si>
    <t>GGT5</t>
  </si>
  <si>
    <t>EMP1</t>
  </si>
  <si>
    <t>CD69</t>
  </si>
  <si>
    <t>RAG2</t>
  </si>
  <si>
    <t>HOXC9</t>
  </si>
  <si>
    <t>IFIT3</t>
  </si>
  <si>
    <t>ENAM</t>
  </si>
  <si>
    <t>MIR181A1HG</t>
  </si>
  <si>
    <t>CCDC85A</t>
  </si>
  <si>
    <t>C8orf4</t>
  </si>
  <si>
    <t>IFIT5</t>
  </si>
  <si>
    <t>CTD-2006K23.1</t>
  </si>
  <si>
    <t>IGLC2</t>
  </si>
  <si>
    <t>ZNF736</t>
  </si>
  <si>
    <t>FGF13</t>
  </si>
  <si>
    <t>LAMA4</t>
  </si>
  <si>
    <t>CORIN</t>
  </si>
  <si>
    <t>LY86-AS1</t>
  </si>
  <si>
    <t>LYVE1</t>
  </si>
  <si>
    <t>SLFN12L</t>
  </si>
  <si>
    <t>RP11-663P9.1</t>
  </si>
  <si>
    <t>NRL</t>
  </si>
  <si>
    <t>MIR646HG</t>
  </si>
  <si>
    <t>STC1</t>
  </si>
  <si>
    <t>RP11-357H14.17</t>
  </si>
  <si>
    <t>LIF</t>
  </si>
  <si>
    <t>ROBO2</t>
  </si>
  <si>
    <t>OAS3</t>
  </si>
  <si>
    <t>LOX</t>
  </si>
  <si>
    <t>GABRA1</t>
  </si>
  <si>
    <t>HELZ2</t>
  </si>
  <si>
    <t>RORB</t>
  </si>
  <si>
    <t>PYDC1</t>
  </si>
  <si>
    <t>FABP4</t>
  </si>
  <si>
    <t>P2RY14</t>
  </si>
  <si>
    <t>GPR68</t>
  </si>
  <si>
    <t>ST6GALNAC1</t>
  </si>
  <si>
    <t>GABRA2</t>
  </si>
  <si>
    <t>DIO3</t>
  </si>
  <si>
    <t>XIRP2</t>
  </si>
  <si>
    <t>RP11-557H15.4</t>
  </si>
  <si>
    <t>TNFRSF11A</t>
  </si>
  <si>
    <t>ARC</t>
  </si>
  <si>
    <t>TMEM215</t>
  </si>
  <si>
    <t>GRM2</t>
  </si>
  <si>
    <t>RGS6</t>
  </si>
  <si>
    <t>CD164L2</t>
  </si>
  <si>
    <t>KCNJ12</t>
  </si>
  <si>
    <t>RAMP1</t>
  </si>
  <si>
    <t>GRP</t>
  </si>
  <si>
    <t>SP5</t>
  </si>
  <si>
    <t>HERC6</t>
  </si>
  <si>
    <t>ST18</t>
  </si>
  <si>
    <t>PFN3</t>
  </si>
  <si>
    <t>SLC32A1</t>
  </si>
  <si>
    <t>SLC47A2</t>
  </si>
  <si>
    <t>NPY1R</t>
  </si>
  <si>
    <t>PARP9</t>
  </si>
  <si>
    <t>TNFRSF14</t>
  </si>
  <si>
    <t>RP11-673E1.1</t>
  </si>
  <si>
    <t>HOXA11-AS</t>
  </si>
  <si>
    <t>STOML3</t>
  </si>
  <si>
    <t>HOXD13</t>
  </si>
  <si>
    <t>TNFSF10</t>
  </si>
  <si>
    <t>GYPB</t>
  </si>
  <si>
    <t>PTGDS</t>
  </si>
  <si>
    <t>CDH18</t>
  </si>
  <si>
    <t>AC073254.1</t>
  </si>
  <si>
    <t>PTCHD1</t>
  </si>
  <si>
    <t>GAP43</t>
  </si>
  <si>
    <t>NDST4</t>
  </si>
  <si>
    <t>ZFP42</t>
  </si>
  <si>
    <t>HOXA11</t>
  </si>
  <si>
    <t>LINGO3</t>
  </si>
  <si>
    <t>NR4A2</t>
  </si>
  <si>
    <t>TRIM22</t>
  </si>
  <si>
    <t>CD3G</t>
  </si>
  <si>
    <t>BSPRY</t>
  </si>
  <si>
    <t>FCN3</t>
  </si>
  <si>
    <t>RASL11A</t>
  </si>
  <si>
    <t>HSD17B2</t>
  </si>
  <si>
    <t>IFI44</t>
  </si>
  <si>
    <t>PPP1R3G</t>
  </si>
  <si>
    <t>CXCR3</t>
  </si>
  <si>
    <t>CRYAB</t>
  </si>
  <si>
    <t>RP11-428J1.4</t>
  </si>
  <si>
    <t>HOXD9</t>
  </si>
  <si>
    <t>AC018647.3</t>
  </si>
  <si>
    <t>TRBC2</t>
  </si>
  <si>
    <t>SPINK2</t>
  </si>
  <si>
    <t>PLA2G2A</t>
  </si>
  <si>
    <t>LL22NC03-N95F10.1</t>
  </si>
  <si>
    <t>IFI6</t>
  </si>
  <si>
    <t>RP4-665J23.1</t>
  </si>
  <si>
    <t>HEMGN</t>
  </si>
  <si>
    <t>TMEM52</t>
  </si>
  <si>
    <t>NPY</t>
  </si>
  <si>
    <t>ADRA2A</t>
  </si>
  <si>
    <t>KCTD8</t>
  </si>
  <si>
    <t>PRDM8</t>
  </si>
  <si>
    <t>CD3E</t>
  </si>
  <si>
    <t>RP11-196G11.6</t>
  </si>
  <si>
    <t>PAMR1</t>
  </si>
  <si>
    <t>EVX1</t>
  </si>
  <si>
    <t>RP1-170O19.17</t>
  </si>
  <si>
    <t>RP11-370A5.1</t>
  </si>
  <si>
    <t>PROC</t>
  </si>
  <si>
    <t>CCR6</t>
  </si>
  <si>
    <t>CXCL14</t>
  </si>
  <si>
    <t>DPP4</t>
  </si>
  <si>
    <t>SLC18A1</t>
  </si>
  <si>
    <t>MTCL1</t>
  </si>
  <si>
    <t>AC004947.2</t>
  </si>
  <si>
    <t>S100A1</t>
  </si>
  <si>
    <t>HOXD11</t>
  </si>
  <si>
    <t>RTN4RL1</t>
  </si>
  <si>
    <t>HOXD10</t>
  </si>
  <si>
    <t>RP11-46J23.1</t>
  </si>
  <si>
    <t>RP11-598F7.3</t>
  </si>
  <si>
    <t>OAS1</t>
  </si>
  <si>
    <t>OR52N1</t>
  </si>
  <si>
    <t>TMTC1</t>
  </si>
  <si>
    <t>CH507-42P11.8</t>
  </si>
  <si>
    <t>TNFSF8</t>
  </si>
  <si>
    <t>TMEM150B</t>
  </si>
  <si>
    <t>IFI44L</t>
  </si>
  <si>
    <t>CDH20</t>
  </si>
  <si>
    <t>INHBB</t>
  </si>
  <si>
    <t>MGLL</t>
  </si>
  <si>
    <t>GYPE</t>
  </si>
  <si>
    <t>VNN2</t>
  </si>
  <si>
    <t>L1TD1</t>
  </si>
  <si>
    <t>HOTTIP</t>
  </si>
  <si>
    <t>LINC00473</t>
  </si>
  <si>
    <t>CNTN3</t>
  </si>
  <si>
    <t>FHDC1</t>
  </si>
  <si>
    <t>CD3D</t>
  </si>
  <si>
    <t>HOXA13</t>
  </si>
  <si>
    <t>GALR1</t>
  </si>
  <si>
    <t>EPSTI1</t>
  </si>
  <si>
    <t>USP18</t>
  </si>
  <si>
    <t>KIAA0087</t>
  </si>
  <si>
    <t>JCHAIN</t>
  </si>
  <si>
    <t>OAS2</t>
  </si>
  <si>
    <t>CCNA1</t>
  </si>
  <si>
    <t>IFIT1</t>
  </si>
  <si>
    <t>NR4A3</t>
  </si>
  <si>
    <t>PRF1</t>
  </si>
  <si>
    <t>VNN1</t>
  </si>
  <si>
    <t>CRHBP</t>
  </si>
  <si>
    <t>RP11-476H16.1</t>
  </si>
  <si>
    <t>LRFN2</t>
  </si>
  <si>
    <t>CX3CR1</t>
  </si>
  <si>
    <t>158 elements included exclusively in "HSPC1":</t>
  </si>
  <si>
    <t>PALMD</t>
  </si>
  <si>
    <t>BHMT</t>
  </si>
  <si>
    <t>MRC1</t>
  </si>
  <si>
    <t>SORBS2</t>
  </si>
  <si>
    <t>LPL</t>
  </si>
  <si>
    <t>ONECUT1</t>
  </si>
  <si>
    <t>RPH3A</t>
  </si>
  <si>
    <t>FCGR2B</t>
  </si>
  <si>
    <t>AGR2</t>
  </si>
  <si>
    <t>TRIM72</t>
  </si>
  <si>
    <t>MEOX2</t>
  </si>
  <si>
    <t>RP11-1029J19.2</t>
  </si>
  <si>
    <t>43 common elements in "HE" and "HSPC1":</t>
  </si>
  <si>
    <t>CTD-2339F6.1</t>
  </si>
  <si>
    <t>AKAP6</t>
  </si>
  <si>
    <t>SYNPR</t>
  </si>
  <si>
    <t>NPTX2</t>
  </si>
  <si>
    <t>HPGD</t>
  </si>
  <si>
    <t>26 common elements in "Art1", "HE" and "HSPC1":</t>
  </si>
  <si>
    <t>GRIK2</t>
  </si>
  <si>
    <t>EGR3</t>
  </si>
  <si>
    <t>MX1</t>
  </si>
  <si>
    <t>HOXC10</t>
  </si>
  <si>
    <t>4 common elements in "Art1" and "HSPC1":</t>
  </si>
  <si>
    <t>AGTR2</t>
  </si>
  <si>
    <t>SYT4</t>
  </si>
  <si>
    <t>LINC00524</t>
  </si>
  <si>
    <t>275 elements included exclusively in "HE":</t>
  </si>
  <si>
    <t>FUT9</t>
  </si>
  <si>
    <t>CH25H</t>
  </si>
  <si>
    <t>63 common elements in "Art1" and "HE":</t>
  </si>
  <si>
    <t>APLNR</t>
  </si>
  <si>
    <t>TOTAL GENES DOWN &gt;2fold:</t>
  </si>
  <si>
    <t>97 elements included exclusively in "Art1":</t>
  </si>
  <si>
    <t>DOWN with RETA</t>
  </si>
  <si>
    <r>
      <t xml:space="preserve">Supplementary Table 6.  </t>
    </r>
    <r>
      <rPr>
        <sz val="18"/>
        <color theme="1"/>
        <rFont val="Calibri"/>
        <family val="2"/>
        <scheme val="minor"/>
      </rPr>
      <t>Genes up- or down-regulated in response to RETA shown in the Venn diagrams in Supplementary Fig. 3d, e are listed in this fi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7" fontId="0" fillId="0" borderId="0" xfId="0" quotePrefix="1" applyNumberFormat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50800</xdr:colOff>
      <xdr:row>4</xdr:row>
      <xdr:rowOff>114300</xdr:rowOff>
    </xdr:from>
    <xdr:ext cx="4889500" cy="4889500"/>
    <xdr:pic>
      <xdr:nvPicPr>
        <xdr:cNvPr id="2" name="Picture 1">
          <a:extLst>
            <a:ext uri="{FF2B5EF4-FFF2-40B4-BE49-F238E27FC236}">
              <a16:creationId xmlns:a16="http://schemas.microsoft.com/office/drawing/2014/main" id="{B17D15B9-70E7-0840-A048-D5315A2C95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76300" y="723900"/>
          <a:ext cx="4889500" cy="4889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203200</xdr:colOff>
      <xdr:row>3</xdr:row>
      <xdr:rowOff>139700</xdr:rowOff>
    </xdr:from>
    <xdr:ext cx="5689600" cy="5689600"/>
    <xdr:pic>
      <xdr:nvPicPr>
        <xdr:cNvPr id="2" name="Picture 1">
          <a:extLst>
            <a:ext uri="{FF2B5EF4-FFF2-40B4-BE49-F238E27FC236}">
              <a16:creationId xmlns:a16="http://schemas.microsoft.com/office/drawing/2014/main" id="{5334F4D3-2A09-BF4C-A220-30066BAB0E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8700" y="546100"/>
          <a:ext cx="5689600" cy="5689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CD477-5E00-7F42-A0CC-40F39581C077}">
  <dimension ref="A1:AB607"/>
  <sheetViews>
    <sheetView tabSelected="1" workbookViewId="0">
      <selection activeCell="A14" sqref="A14"/>
    </sheetView>
  </sheetViews>
  <sheetFormatPr baseColWidth="10" defaultRowHeight="16" x14ac:dyDescent="0.2"/>
  <sheetData>
    <row r="1" spans="1:28" ht="24" x14ac:dyDescent="0.2">
      <c r="A1" s="2" t="s">
        <v>1606</v>
      </c>
    </row>
    <row r="3" spans="1:28" x14ac:dyDescent="0.2">
      <c r="B3" t="s">
        <v>939</v>
      </c>
      <c r="I3" t="s">
        <v>938</v>
      </c>
      <c r="Q3" t="s">
        <v>937</v>
      </c>
      <c r="T3">
        <f>81+21+40+28+61+101+598</f>
        <v>930</v>
      </c>
    </row>
    <row r="4" spans="1:28" x14ac:dyDescent="0.2">
      <c r="I4" t="s">
        <v>936</v>
      </c>
      <c r="K4" t="s">
        <v>935</v>
      </c>
    </row>
    <row r="5" spans="1:28" x14ac:dyDescent="0.2">
      <c r="I5" t="s">
        <v>934</v>
      </c>
      <c r="K5" t="s">
        <v>933</v>
      </c>
      <c r="M5" t="s">
        <v>932</v>
      </c>
    </row>
    <row r="6" spans="1:28" x14ac:dyDescent="0.2">
      <c r="I6" t="s">
        <v>931</v>
      </c>
      <c r="K6" t="s">
        <v>930</v>
      </c>
      <c r="M6" t="s">
        <v>929</v>
      </c>
      <c r="O6" t="s">
        <v>928</v>
      </c>
    </row>
    <row r="7" spans="1:28" x14ac:dyDescent="0.2">
      <c r="I7" t="s">
        <v>927</v>
      </c>
      <c r="K7" t="s">
        <v>926</v>
      </c>
      <c r="M7" t="s">
        <v>925</v>
      </c>
      <c r="O7" t="s">
        <v>924</v>
      </c>
      <c r="Q7" t="s">
        <v>923</v>
      </c>
    </row>
    <row r="8" spans="1:28" x14ac:dyDescent="0.2">
      <c r="I8" t="s">
        <v>922</v>
      </c>
      <c r="K8" t="s">
        <v>921</v>
      </c>
      <c r="M8" t="s">
        <v>920</v>
      </c>
      <c r="O8" t="s">
        <v>919</v>
      </c>
      <c r="Q8" t="s">
        <v>918</v>
      </c>
      <c r="S8" t="s">
        <v>917</v>
      </c>
    </row>
    <row r="9" spans="1:28" x14ac:dyDescent="0.2">
      <c r="I9" t="s">
        <v>916</v>
      </c>
      <c r="K9" t="s">
        <v>915</v>
      </c>
      <c r="M9" t="s">
        <v>914</v>
      </c>
      <c r="O9" t="s">
        <v>913</v>
      </c>
      <c r="Q9" t="s">
        <v>912</v>
      </c>
      <c r="S9" t="s">
        <v>911</v>
      </c>
      <c r="U9" t="s">
        <v>910</v>
      </c>
    </row>
    <row r="10" spans="1:28" x14ac:dyDescent="0.2">
      <c r="I10" t="s">
        <v>909</v>
      </c>
      <c r="K10" t="s">
        <v>908</v>
      </c>
      <c r="M10" t="s">
        <v>907</v>
      </c>
      <c r="O10" t="s">
        <v>906</v>
      </c>
      <c r="Q10" t="s">
        <v>905</v>
      </c>
      <c r="S10" t="s">
        <v>904</v>
      </c>
      <c r="U10" t="s">
        <v>903</v>
      </c>
    </row>
    <row r="11" spans="1:28" x14ac:dyDescent="0.2">
      <c r="I11" t="s">
        <v>902</v>
      </c>
      <c r="K11" t="s">
        <v>901</v>
      </c>
      <c r="M11" t="s">
        <v>900</v>
      </c>
      <c r="O11" t="s">
        <v>899</v>
      </c>
      <c r="Q11" t="s">
        <v>898</v>
      </c>
      <c r="S11" t="s">
        <v>897</v>
      </c>
      <c r="U11" t="s">
        <v>896</v>
      </c>
    </row>
    <row r="12" spans="1:28" x14ac:dyDescent="0.2">
      <c r="I12" t="s">
        <v>895</v>
      </c>
      <c r="K12" t="s">
        <v>894</v>
      </c>
      <c r="M12" t="s">
        <v>893</v>
      </c>
      <c r="O12" t="s">
        <v>892</v>
      </c>
      <c r="Q12" t="s">
        <v>891</v>
      </c>
      <c r="S12" t="s">
        <v>890</v>
      </c>
      <c r="U12" t="s">
        <v>889</v>
      </c>
    </row>
    <row r="13" spans="1:28" x14ac:dyDescent="0.2">
      <c r="I13" t="s">
        <v>888</v>
      </c>
      <c r="K13" t="s">
        <v>887</v>
      </c>
      <c r="M13" t="s">
        <v>886</v>
      </c>
      <c r="O13" t="s">
        <v>885</v>
      </c>
      <c r="Q13" t="s">
        <v>884</v>
      </c>
      <c r="S13" t="s">
        <v>883</v>
      </c>
      <c r="U13" t="s">
        <v>882</v>
      </c>
    </row>
    <row r="14" spans="1:28" x14ac:dyDescent="0.2">
      <c r="I14" t="s">
        <v>881</v>
      </c>
      <c r="K14" t="s">
        <v>880</v>
      </c>
      <c r="M14" t="s">
        <v>879</v>
      </c>
      <c r="O14" t="s">
        <v>878</v>
      </c>
      <c r="Q14" t="s">
        <v>877</v>
      </c>
      <c r="S14" t="s">
        <v>876</v>
      </c>
      <c r="U14" t="s">
        <v>875</v>
      </c>
    </row>
    <row r="15" spans="1:28" x14ac:dyDescent="0.2">
      <c r="I15" t="s">
        <v>874</v>
      </c>
      <c r="K15" t="s">
        <v>873</v>
      </c>
      <c r="M15" t="s">
        <v>872</v>
      </c>
      <c r="O15" t="s">
        <v>871</v>
      </c>
      <c r="Q15" t="s">
        <v>870</v>
      </c>
      <c r="S15" t="s">
        <v>869</v>
      </c>
      <c r="U15" t="s">
        <v>868</v>
      </c>
    </row>
    <row r="16" spans="1:28" x14ac:dyDescent="0.2">
      <c r="I16" t="s">
        <v>867</v>
      </c>
      <c r="K16" t="s">
        <v>866</v>
      </c>
      <c r="M16" t="s">
        <v>865</v>
      </c>
      <c r="O16" t="s">
        <v>864</v>
      </c>
      <c r="Q16" t="s">
        <v>863</v>
      </c>
      <c r="S16" t="s">
        <v>862</v>
      </c>
      <c r="U16" t="s">
        <v>861</v>
      </c>
      <c r="AB16" t="s">
        <v>860</v>
      </c>
    </row>
    <row r="17" spans="9:21" x14ac:dyDescent="0.2">
      <c r="I17" t="s">
        <v>859</v>
      </c>
      <c r="K17" t="s">
        <v>858</v>
      </c>
      <c r="M17" t="s">
        <v>857</v>
      </c>
      <c r="O17" t="s">
        <v>856</v>
      </c>
      <c r="Q17" t="s">
        <v>855</v>
      </c>
      <c r="S17" t="s">
        <v>854</v>
      </c>
      <c r="U17" t="s">
        <v>853</v>
      </c>
    </row>
    <row r="18" spans="9:21" x14ac:dyDescent="0.2">
      <c r="I18" t="s">
        <v>852</v>
      </c>
      <c r="K18" t="s">
        <v>851</v>
      </c>
      <c r="M18" t="s">
        <v>850</v>
      </c>
      <c r="O18" t="s">
        <v>849</v>
      </c>
      <c r="Q18" t="s">
        <v>848</v>
      </c>
      <c r="S18" t="s">
        <v>847</v>
      </c>
      <c r="U18" t="s">
        <v>846</v>
      </c>
    </row>
    <row r="19" spans="9:21" x14ac:dyDescent="0.2">
      <c r="I19" t="s">
        <v>845</v>
      </c>
      <c r="K19" t="s">
        <v>844</v>
      </c>
      <c r="M19" t="s">
        <v>843</v>
      </c>
      <c r="O19" t="s">
        <v>842</v>
      </c>
      <c r="Q19" t="s">
        <v>841</v>
      </c>
      <c r="S19" t="s">
        <v>840</v>
      </c>
      <c r="U19" t="s">
        <v>839</v>
      </c>
    </row>
    <row r="20" spans="9:21" x14ac:dyDescent="0.2">
      <c r="I20" t="s">
        <v>838</v>
      </c>
      <c r="K20" t="s">
        <v>837</v>
      </c>
      <c r="M20" t="s">
        <v>836</v>
      </c>
      <c r="O20" t="s">
        <v>835</v>
      </c>
      <c r="Q20" t="s">
        <v>834</v>
      </c>
      <c r="S20" t="s">
        <v>833</v>
      </c>
      <c r="U20" t="s">
        <v>832</v>
      </c>
    </row>
    <row r="21" spans="9:21" x14ac:dyDescent="0.2">
      <c r="I21" t="s">
        <v>831</v>
      </c>
      <c r="K21" t="s">
        <v>830</v>
      </c>
      <c r="M21" t="s">
        <v>829</v>
      </c>
      <c r="O21" t="s">
        <v>828</v>
      </c>
      <c r="Q21" t="s">
        <v>827</v>
      </c>
      <c r="S21" t="s">
        <v>826</v>
      </c>
      <c r="U21" t="s">
        <v>825</v>
      </c>
    </row>
    <row r="22" spans="9:21" x14ac:dyDescent="0.2">
      <c r="I22" t="s">
        <v>824</v>
      </c>
      <c r="K22" t="s">
        <v>823</v>
      </c>
      <c r="M22" t="s">
        <v>822</v>
      </c>
      <c r="O22" t="s">
        <v>821</v>
      </c>
      <c r="Q22" t="s">
        <v>820</v>
      </c>
      <c r="S22" t="s">
        <v>819</v>
      </c>
      <c r="U22" t="s">
        <v>818</v>
      </c>
    </row>
    <row r="23" spans="9:21" x14ac:dyDescent="0.2">
      <c r="I23" t="s">
        <v>817</v>
      </c>
      <c r="K23" t="s">
        <v>816</v>
      </c>
      <c r="M23" t="s">
        <v>815</v>
      </c>
      <c r="O23" t="s">
        <v>814</v>
      </c>
      <c r="Q23" t="s">
        <v>813</v>
      </c>
      <c r="S23" t="s">
        <v>812</v>
      </c>
      <c r="U23" t="s">
        <v>811</v>
      </c>
    </row>
    <row r="24" spans="9:21" x14ac:dyDescent="0.2">
      <c r="I24" t="s">
        <v>810</v>
      </c>
      <c r="K24" t="s">
        <v>809</v>
      </c>
      <c r="M24" t="s">
        <v>808</v>
      </c>
      <c r="O24" t="s">
        <v>807</v>
      </c>
      <c r="Q24" t="s">
        <v>806</v>
      </c>
      <c r="S24" t="s">
        <v>805</v>
      </c>
      <c r="U24" t="s">
        <v>804</v>
      </c>
    </row>
    <row r="25" spans="9:21" x14ac:dyDescent="0.2">
      <c r="I25" t="s">
        <v>803</v>
      </c>
      <c r="K25" t="s">
        <v>802</v>
      </c>
      <c r="M25" t="s">
        <v>801</v>
      </c>
      <c r="O25" t="s">
        <v>800</v>
      </c>
      <c r="Q25" t="s">
        <v>799</v>
      </c>
      <c r="S25" t="s">
        <v>798</v>
      </c>
      <c r="U25" t="s">
        <v>797</v>
      </c>
    </row>
    <row r="26" spans="9:21" x14ac:dyDescent="0.2">
      <c r="I26" t="s">
        <v>796</v>
      </c>
      <c r="M26" t="s">
        <v>795</v>
      </c>
      <c r="O26" t="s">
        <v>794</v>
      </c>
      <c r="Q26" t="s">
        <v>793</v>
      </c>
      <c r="S26" t="s">
        <v>792</v>
      </c>
      <c r="U26" t="s">
        <v>791</v>
      </c>
    </row>
    <row r="27" spans="9:21" x14ac:dyDescent="0.2">
      <c r="I27" t="s">
        <v>790</v>
      </c>
      <c r="M27" t="s">
        <v>789</v>
      </c>
      <c r="O27" t="s">
        <v>788</v>
      </c>
      <c r="Q27" t="s">
        <v>787</v>
      </c>
      <c r="S27" t="s">
        <v>786</v>
      </c>
      <c r="U27" t="s">
        <v>785</v>
      </c>
    </row>
    <row r="28" spans="9:21" x14ac:dyDescent="0.2">
      <c r="I28" t="s">
        <v>784</v>
      </c>
      <c r="M28" t="s">
        <v>783</v>
      </c>
      <c r="O28" t="s">
        <v>782</v>
      </c>
      <c r="Q28" t="s">
        <v>781</v>
      </c>
      <c r="S28" t="s">
        <v>780</v>
      </c>
      <c r="U28" t="s">
        <v>779</v>
      </c>
    </row>
    <row r="29" spans="9:21" x14ac:dyDescent="0.2">
      <c r="I29" t="s">
        <v>778</v>
      </c>
      <c r="M29" t="s">
        <v>777</v>
      </c>
      <c r="O29" t="s">
        <v>776</v>
      </c>
      <c r="Q29" t="s">
        <v>775</v>
      </c>
      <c r="S29" t="s">
        <v>774</v>
      </c>
      <c r="U29" t="s">
        <v>773</v>
      </c>
    </row>
    <row r="30" spans="9:21" x14ac:dyDescent="0.2">
      <c r="I30" t="s">
        <v>772</v>
      </c>
      <c r="M30" t="s">
        <v>771</v>
      </c>
      <c r="O30" t="s">
        <v>770</v>
      </c>
      <c r="Q30" t="s">
        <v>769</v>
      </c>
      <c r="S30" t="s">
        <v>768</v>
      </c>
      <c r="U30" t="s">
        <v>767</v>
      </c>
    </row>
    <row r="31" spans="9:21" x14ac:dyDescent="0.2">
      <c r="I31" t="s">
        <v>766</v>
      </c>
      <c r="M31" t="s">
        <v>765</v>
      </c>
      <c r="O31" t="s">
        <v>764</v>
      </c>
      <c r="Q31" t="s">
        <v>763</v>
      </c>
      <c r="S31" t="s">
        <v>762</v>
      </c>
      <c r="U31" t="s">
        <v>761</v>
      </c>
    </row>
    <row r="32" spans="9:21" x14ac:dyDescent="0.2">
      <c r="I32" t="s">
        <v>760</v>
      </c>
      <c r="M32" t="s">
        <v>759</v>
      </c>
      <c r="O32" t="s">
        <v>758</v>
      </c>
      <c r="Q32" t="s">
        <v>757</v>
      </c>
      <c r="S32" t="s">
        <v>756</v>
      </c>
      <c r="U32" t="s">
        <v>755</v>
      </c>
    </row>
    <row r="33" spans="9:21" x14ac:dyDescent="0.2">
      <c r="I33" t="s">
        <v>754</v>
      </c>
      <c r="M33" t="s">
        <v>753</v>
      </c>
      <c r="O33" t="s">
        <v>752</v>
      </c>
      <c r="Q33" t="s">
        <v>751</v>
      </c>
      <c r="S33" t="s">
        <v>750</v>
      </c>
      <c r="U33" t="s">
        <v>749</v>
      </c>
    </row>
    <row r="34" spans="9:21" x14ac:dyDescent="0.2">
      <c r="I34" t="s">
        <v>748</v>
      </c>
      <c r="M34" t="s">
        <v>747</v>
      </c>
      <c r="O34" t="s">
        <v>746</v>
      </c>
      <c r="Q34" t="s">
        <v>745</v>
      </c>
      <c r="S34" t="s">
        <v>744</v>
      </c>
      <c r="U34" t="s">
        <v>743</v>
      </c>
    </row>
    <row r="35" spans="9:21" x14ac:dyDescent="0.2">
      <c r="I35" t="s">
        <v>742</v>
      </c>
      <c r="M35" t="s">
        <v>741</v>
      </c>
      <c r="Q35" t="s">
        <v>740</v>
      </c>
      <c r="S35" t="s">
        <v>739</v>
      </c>
      <c r="U35" t="s">
        <v>738</v>
      </c>
    </row>
    <row r="36" spans="9:21" x14ac:dyDescent="0.2">
      <c r="I36" t="s">
        <v>737</v>
      </c>
      <c r="M36" t="s">
        <v>736</v>
      </c>
      <c r="Q36" t="s">
        <v>735</v>
      </c>
      <c r="S36" t="s">
        <v>734</v>
      </c>
      <c r="U36" t="s">
        <v>733</v>
      </c>
    </row>
    <row r="37" spans="9:21" x14ac:dyDescent="0.2">
      <c r="I37" t="s">
        <v>732</v>
      </c>
      <c r="M37" t="s">
        <v>731</v>
      </c>
      <c r="Q37" t="s">
        <v>730</v>
      </c>
      <c r="S37" t="s">
        <v>729</v>
      </c>
      <c r="U37" t="s">
        <v>728</v>
      </c>
    </row>
    <row r="38" spans="9:21" x14ac:dyDescent="0.2">
      <c r="I38" t="s">
        <v>727</v>
      </c>
      <c r="M38" t="s">
        <v>726</v>
      </c>
      <c r="Q38" t="s">
        <v>725</v>
      </c>
      <c r="S38" t="s">
        <v>724</v>
      </c>
      <c r="U38" t="s">
        <v>723</v>
      </c>
    </row>
    <row r="39" spans="9:21" x14ac:dyDescent="0.2">
      <c r="I39" t="s">
        <v>722</v>
      </c>
      <c r="M39" t="s">
        <v>721</v>
      </c>
      <c r="Q39" t="s">
        <v>720</v>
      </c>
      <c r="S39" t="s">
        <v>719</v>
      </c>
      <c r="U39" t="s">
        <v>718</v>
      </c>
    </row>
    <row r="40" spans="9:21" x14ac:dyDescent="0.2">
      <c r="I40" t="s">
        <v>717</v>
      </c>
      <c r="M40" t="s">
        <v>716</v>
      </c>
      <c r="Q40" t="s">
        <v>715</v>
      </c>
      <c r="S40" t="s">
        <v>714</v>
      </c>
      <c r="U40" t="s">
        <v>713</v>
      </c>
    </row>
    <row r="41" spans="9:21" x14ac:dyDescent="0.2">
      <c r="I41" t="s">
        <v>712</v>
      </c>
      <c r="M41" t="s">
        <v>711</v>
      </c>
      <c r="Q41" t="s">
        <v>710</v>
      </c>
      <c r="S41" t="s">
        <v>709</v>
      </c>
      <c r="U41" t="s">
        <v>708</v>
      </c>
    </row>
    <row r="42" spans="9:21" x14ac:dyDescent="0.2">
      <c r="I42" t="s">
        <v>707</v>
      </c>
      <c r="M42" t="s">
        <v>706</v>
      </c>
      <c r="Q42" t="s">
        <v>705</v>
      </c>
      <c r="S42" t="s">
        <v>704</v>
      </c>
      <c r="U42" t="s">
        <v>703</v>
      </c>
    </row>
    <row r="43" spans="9:21" x14ac:dyDescent="0.2">
      <c r="I43" t="s">
        <v>702</v>
      </c>
      <c r="M43" t="s">
        <v>701</v>
      </c>
      <c r="Q43" t="s">
        <v>700</v>
      </c>
      <c r="S43" t="s">
        <v>699</v>
      </c>
      <c r="U43" t="s">
        <v>698</v>
      </c>
    </row>
    <row r="44" spans="9:21" x14ac:dyDescent="0.2">
      <c r="I44" t="s">
        <v>697</v>
      </c>
      <c r="M44" t="s">
        <v>696</v>
      </c>
      <c r="Q44" t="s">
        <v>695</v>
      </c>
      <c r="S44" t="s">
        <v>694</v>
      </c>
      <c r="U44" t="s">
        <v>693</v>
      </c>
    </row>
    <row r="45" spans="9:21" x14ac:dyDescent="0.2">
      <c r="I45" t="s">
        <v>692</v>
      </c>
      <c r="M45" t="s">
        <v>691</v>
      </c>
      <c r="Q45" t="s">
        <v>690</v>
      </c>
      <c r="S45" t="s">
        <v>689</v>
      </c>
      <c r="U45" t="s">
        <v>688</v>
      </c>
    </row>
    <row r="46" spans="9:21" x14ac:dyDescent="0.2">
      <c r="I46" t="s">
        <v>687</v>
      </c>
      <c r="Q46" t="s">
        <v>686</v>
      </c>
      <c r="S46" t="s">
        <v>685</v>
      </c>
      <c r="U46" t="s">
        <v>684</v>
      </c>
    </row>
    <row r="47" spans="9:21" x14ac:dyDescent="0.2">
      <c r="I47" t="s">
        <v>683</v>
      </c>
      <c r="Q47" t="s">
        <v>682</v>
      </c>
      <c r="S47" t="s">
        <v>681</v>
      </c>
      <c r="U47" t="s">
        <v>680</v>
      </c>
    </row>
    <row r="48" spans="9:21" x14ac:dyDescent="0.2">
      <c r="I48" t="s">
        <v>679</v>
      </c>
      <c r="Q48" t="s">
        <v>678</v>
      </c>
      <c r="S48" t="s">
        <v>677</v>
      </c>
      <c r="U48" t="s">
        <v>676</v>
      </c>
    </row>
    <row r="49" spans="9:21" x14ac:dyDescent="0.2">
      <c r="I49" t="s">
        <v>675</v>
      </c>
      <c r="Q49" t="s">
        <v>674</v>
      </c>
      <c r="S49" t="s">
        <v>673</v>
      </c>
      <c r="U49" t="s">
        <v>672</v>
      </c>
    </row>
    <row r="50" spans="9:21" x14ac:dyDescent="0.2">
      <c r="I50" t="s">
        <v>671</v>
      </c>
      <c r="Q50" t="s">
        <v>670</v>
      </c>
      <c r="S50" t="s">
        <v>669</v>
      </c>
      <c r="U50" t="s">
        <v>668</v>
      </c>
    </row>
    <row r="51" spans="9:21" x14ac:dyDescent="0.2">
      <c r="I51" t="s">
        <v>667</v>
      </c>
      <c r="Q51" t="s">
        <v>666</v>
      </c>
      <c r="S51" t="s">
        <v>665</v>
      </c>
      <c r="U51" t="s">
        <v>664</v>
      </c>
    </row>
    <row r="52" spans="9:21" x14ac:dyDescent="0.2">
      <c r="I52" t="s">
        <v>663</v>
      </c>
      <c r="Q52" t="s">
        <v>662</v>
      </c>
      <c r="S52" t="s">
        <v>661</v>
      </c>
      <c r="U52" t="s">
        <v>660</v>
      </c>
    </row>
    <row r="53" spans="9:21" x14ac:dyDescent="0.2">
      <c r="I53" t="s">
        <v>659</v>
      </c>
      <c r="Q53" t="s">
        <v>658</v>
      </c>
      <c r="S53" t="s">
        <v>657</v>
      </c>
      <c r="U53" t="s">
        <v>656</v>
      </c>
    </row>
    <row r="54" spans="9:21" x14ac:dyDescent="0.2">
      <c r="I54" t="s">
        <v>655</v>
      </c>
      <c r="Q54" t="s">
        <v>654</v>
      </c>
      <c r="S54" t="s">
        <v>653</v>
      </c>
      <c r="U54" t="s">
        <v>652</v>
      </c>
    </row>
    <row r="55" spans="9:21" x14ac:dyDescent="0.2">
      <c r="I55" t="s">
        <v>651</v>
      </c>
      <c r="Q55" t="s">
        <v>650</v>
      </c>
      <c r="S55" t="s">
        <v>649</v>
      </c>
      <c r="U55" t="s">
        <v>648</v>
      </c>
    </row>
    <row r="56" spans="9:21" x14ac:dyDescent="0.2">
      <c r="I56" t="s">
        <v>647</v>
      </c>
      <c r="Q56" t="s">
        <v>646</v>
      </c>
      <c r="S56" t="s">
        <v>645</v>
      </c>
      <c r="U56" t="s">
        <v>644</v>
      </c>
    </row>
    <row r="57" spans="9:21" x14ac:dyDescent="0.2">
      <c r="I57" t="s">
        <v>643</v>
      </c>
      <c r="Q57" t="s">
        <v>642</v>
      </c>
      <c r="S57" t="s">
        <v>641</v>
      </c>
      <c r="U57" t="s">
        <v>640</v>
      </c>
    </row>
    <row r="58" spans="9:21" x14ac:dyDescent="0.2">
      <c r="I58" t="s">
        <v>639</v>
      </c>
      <c r="Q58" t="s">
        <v>638</v>
      </c>
      <c r="S58" t="s">
        <v>637</v>
      </c>
      <c r="U58" t="s">
        <v>636</v>
      </c>
    </row>
    <row r="59" spans="9:21" x14ac:dyDescent="0.2">
      <c r="I59" t="s">
        <v>635</v>
      </c>
      <c r="Q59" t="s">
        <v>634</v>
      </c>
      <c r="S59" t="s">
        <v>633</v>
      </c>
      <c r="U59" t="s">
        <v>632</v>
      </c>
    </row>
    <row r="60" spans="9:21" x14ac:dyDescent="0.2">
      <c r="I60" t="s">
        <v>631</v>
      </c>
      <c r="Q60" t="s">
        <v>630</v>
      </c>
      <c r="S60" t="s">
        <v>629</v>
      </c>
      <c r="U60" t="s">
        <v>628</v>
      </c>
    </row>
    <row r="61" spans="9:21" x14ac:dyDescent="0.2">
      <c r="I61" t="s">
        <v>627</v>
      </c>
      <c r="Q61" t="s">
        <v>626</v>
      </c>
      <c r="S61" t="s">
        <v>625</v>
      </c>
      <c r="U61" t="s">
        <v>624</v>
      </c>
    </row>
    <row r="62" spans="9:21" x14ac:dyDescent="0.2">
      <c r="I62" t="s">
        <v>623</v>
      </c>
      <c r="Q62" t="s">
        <v>622</v>
      </c>
      <c r="S62" t="s">
        <v>621</v>
      </c>
      <c r="U62" t="s">
        <v>620</v>
      </c>
    </row>
    <row r="63" spans="9:21" x14ac:dyDescent="0.2">
      <c r="I63" t="s">
        <v>619</v>
      </c>
      <c r="Q63" t="s">
        <v>618</v>
      </c>
      <c r="S63" t="s">
        <v>617</v>
      </c>
      <c r="U63" t="s">
        <v>616</v>
      </c>
    </row>
    <row r="64" spans="9:21" x14ac:dyDescent="0.2">
      <c r="I64" t="s">
        <v>615</v>
      </c>
      <c r="Q64" t="s">
        <v>614</v>
      </c>
      <c r="S64" t="s">
        <v>613</v>
      </c>
      <c r="U64" t="s">
        <v>612</v>
      </c>
    </row>
    <row r="65" spans="9:21" x14ac:dyDescent="0.2">
      <c r="I65" t="s">
        <v>611</v>
      </c>
      <c r="Q65" t="s">
        <v>610</v>
      </c>
      <c r="S65" t="s">
        <v>609</v>
      </c>
      <c r="U65" t="s">
        <v>608</v>
      </c>
    </row>
    <row r="66" spans="9:21" x14ac:dyDescent="0.2">
      <c r="I66" t="s">
        <v>607</v>
      </c>
      <c r="Q66" t="s">
        <v>606</v>
      </c>
      <c r="S66" t="s">
        <v>605</v>
      </c>
      <c r="U66" t="s">
        <v>604</v>
      </c>
    </row>
    <row r="67" spans="9:21" x14ac:dyDescent="0.2">
      <c r="I67" t="s">
        <v>603</v>
      </c>
      <c r="Q67" t="s">
        <v>602</v>
      </c>
      <c r="S67" t="s">
        <v>601</v>
      </c>
      <c r="U67" t="s">
        <v>600</v>
      </c>
    </row>
    <row r="68" spans="9:21" x14ac:dyDescent="0.2">
      <c r="I68" t="s">
        <v>599</v>
      </c>
      <c r="Q68" t="s">
        <v>598</v>
      </c>
      <c r="S68" t="s">
        <v>597</v>
      </c>
      <c r="U68" t="s">
        <v>596</v>
      </c>
    </row>
    <row r="69" spans="9:21" x14ac:dyDescent="0.2">
      <c r="I69" t="s">
        <v>595</v>
      </c>
      <c r="S69" t="s">
        <v>594</v>
      </c>
      <c r="U69" t="s">
        <v>593</v>
      </c>
    </row>
    <row r="70" spans="9:21" x14ac:dyDescent="0.2">
      <c r="I70" t="s">
        <v>592</v>
      </c>
      <c r="S70" t="s">
        <v>591</v>
      </c>
      <c r="U70" t="s">
        <v>590</v>
      </c>
    </row>
    <row r="71" spans="9:21" x14ac:dyDescent="0.2">
      <c r="I71" t="s">
        <v>589</v>
      </c>
      <c r="S71" t="s">
        <v>588</v>
      </c>
      <c r="U71" t="s">
        <v>587</v>
      </c>
    </row>
    <row r="72" spans="9:21" x14ac:dyDescent="0.2">
      <c r="I72" t="s">
        <v>586</v>
      </c>
      <c r="S72" t="s">
        <v>585</v>
      </c>
      <c r="U72" t="s">
        <v>584</v>
      </c>
    </row>
    <row r="73" spans="9:21" x14ac:dyDescent="0.2">
      <c r="I73" t="s">
        <v>583</v>
      </c>
      <c r="S73" t="s">
        <v>582</v>
      </c>
      <c r="U73" t="s">
        <v>581</v>
      </c>
    </row>
    <row r="74" spans="9:21" x14ac:dyDescent="0.2">
      <c r="I74" t="s">
        <v>580</v>
      </c>
      <c r="S74" t="s">
        <v>579</v>
      </c>
      <c r="U74" t="s">
        <v>578</v>
      </c>
    </row>
    <row r="75" spans="9:21" x14ac:dyDescent="0.2">
      <c r="I75" t="s">
        <v>577</v>
      </c>
      <c r="S75" t="s">
        <v>576</v>
      </c>
      <c r="U75" t="s">
        <v>575</v>
      </c>
    </row>
    <row r="76" spans="9:21" x14ac:dyDescent="0.2">
      <c r="I76" t="s">
        <v>574</v>
      </c>
      <c r="S76" t="s">
        <v>573</v>
      </c>
      <c r="U76" t="s">
        <v>572</v>
      </c>
    </row>
    <row r="77" spans="9:21" x14ac:dyDescent="0.2">
      <c r="I77" t="s">
        <v>571</v>
      </c>
      <c r="S77" t="s">
        <v>570</v>
      </c>
      <c r="U77" t="s">
        <v>569</v>
      </c>
    </row>
    <row r="78" spans="9:21" x14ac:dyDescent="0.2">
      <c r="I78" t="s">
        <v>568</v>
      </c>
      <c r="S78" t="s">
        <v>567</v>
      </c>
      <c r="U78" t="s">
        <v>566</v>
      </c>
    </row>
    <row r="79" spans="9:21" x14ac:dyDescent="0.2">
      <c r="I79" t="s">
        <v>565</v>
      </c>
      <c r="S79" t="s">
        <v>564</v>
      </c>
      <c r="U79" t="s">
        <v>563</v>
      </c>
    </row>
    <row r="80" spans="9:21" x14ac:dyDescent="0.2">
      <c r="I80" t="s">
        <v>562</v>
      </c>
      <c r="S80" t="s">
        <v>561</v>
      </c>
      <c r="U80" t="s">
        <v>560</v>
      </c>
    </row>
    <row r="81" spans="9:21" x14ac:dyDescent="0.2">
      <c r="I81" t="s">
        <v>559</v>
      </c>
      <c r="S81" t="s">
        <v>558</v>
      </c>
      <c r="U81" t="s">
        <v>557</v>
      </c>
    </row>
    <row r="82" spans="9:21" x14ac:dyDescent="0.2">
      <c r="I82" t="s">
        <v>556</v>
      </c>
      <c r="S82" t="s">
        <v>555</v>
      </c>
      <c r="U82" t="s">
        <v>554</v>
      </c>
    </row>
    <row r="83" spans="9:21" x14ac:dyDescent="0.2">
      <c r="I83" t="s">
        <v>553</v>
      </c>
      <c r="S83" t="s">
        <v>552</v>
      </c>
      <c r="U83" t="s">
        <v>551</v>
      </c>
    </row>
    <row r="84" spans="9:21" x14ac:dyDescent="0.2">
      <c r="I84" t="s">
        <v>550</v>
      </c>
      <c r="S84" t="s">
        <v>549</v>
      </c>
      <c r="U84" t="s">
        <v>548</v>
      </c>
    </row>
    <row r="85" spans="9:21" x14ac:dyDescent="0.2">
      <c r="S85" t="s">
        <v>547</v>
      </c>
      <c r="U85" t="s">
        <v>546</v>
      </c>
    </row>
    <row r="86" spans="9:21" x14ac:dyDescent="0.2">
      <c r="S86" t="s">
        <v>545</v>
      </c>
      <c r="U86" t="s">
        <v>544</v>
      </c>
    </row>
    <row r="87" spans="9:21" x14ac:dyDescent="0.2">
      <c r="S87" t="s">
        <v>543</v>
      </c>
      <c r="U87" t="s">
        <v>542</v>
      </c>
    </row>
    <row r="88" spans="9:21" x14ac:dyDescent="0.2">
      <c r="S88" t="s">
        <v>541</v>
      </c>
      <c r="U88" t="s">
        <v>540</v>
      </c>
    </row>
    <row r="89" spans="9:21" x14ac:dyDescent="0.2">
      <c r="S89" t="s">
        <v>539</v>
      </c>
      <c r="U89" t="s">
        <v>538</v>
      </c>
    </row>
    <row r="90" spans="9:21" x14ac:dyDescent="0.2">
      <c r="S90" t="s">
        <v>537</v>
      </c>
      <c r="U90" t="s">
        <v>536</v>
      </c>
    </row>
    <row r="91" spans="9:21" x14ac:dyDescent="0.2">
      <c r="S91" t="s">
        <v>535</v>
      </c>
      <c r="U91" t="s">
        <v>534</v>
      </c>
    </row>
    <row r="92" spans="9:21" x14ac:dyDescent="0.2">
      <c r="S92" t="s">
        <v>533</v>
      </c>
      <c r="U92" t="s">
        <v>532</v>
      </c>
    </row>
    <row r="93" spans="9:21" x14ac:dyDescent="0.2">
      <c r="S93" t="s">
        <v>531</v>
      </c>
      <c r="U93" t="s">
        <v>530</v>
      </c>
    </row>
    <row r="94" spans="9:21" x14ac:dyDescent="0.2">
      <c r="S94" t="s">
        <v>529</v>
      </c>
      <c r="U94" t="s">
        <v>528</v>
      </c>
    </row>
    <row r="95" spans="9:21" x14ac:dyDescent="0.2">
      <c r="S95" t="s">
        <v>527</v>
      </c>
      <c r="U95" t="s">
        <v>526</v>
      </c>
    </row>
    <row r="96" spans="9:21" x14ac:dyDescent="0.2">
      <c r="S96" t="s">
        <v>525</v>
      </c>
      <c r="U96" t="s">
        <v>524</v>
      </c>
    </row>
    <row r="97" spans="19:21" x14ac:dyDescent="0.2">
      <c r="S97" t="s">
        <v>523</v>
      </c>
      <c r="U97" t="s">
        <v>522</v>
      </c>
    </row>
    <row r="98" spans="19:21" x14ac:dyDescent="0.2">
      <c r="S98" t="s">
        <v>521</v>
      </c>
      <c r="U98" t="s">
        <v>520</v>
      </c>
    </row>
    <row r="99" spans="19:21" x14ac:dyDescent="0.2">
      <c r="S99" t="s">
        <v>519</v>
      </c>
      <c r="U99" t="s">
        <v>518</v>
      </c>
    </row>
    <row r="100" spans="19:21" x14ac:dyDescent="0.2">
      <c r="S100" t="s">
        <v>517</v>
      </c>
      <c r="U100" t="s">
        <v>516</v>
      </c>
    </row>
    <row r="101" spans="19:21" x14ac:dyDescent="0.2">
      <c r="S101" t="s">
        <v>515</v>
      </c>
      <c r="U101" t="s">
        <v>514</v>
      </c>
    </row>
    <row r="102" spans="19:21" x14ac:dyDescent="0.2">
      <c r="S102" t="s">
        <v>513</v>
      </c>
      <c r="U102" t="s">
        <v>512</v>
      </c>
    </row>
    <row r="103" spans="19:21" x14ac:dyDescent="0.2">
      <c r="S103" t="s">
        <v>511</v>
      </c>
      <c r="U103" t="s">
        <v>510</v>
      </c>
    </row>
    <row r="104" spans="19:21" x14ac:dyDescent="0.2">
      <c r="S104" t="s">
        <v>509</v>
      </c>
      <c r="U104" t="s">
        <v>508</v>
      </c>
    </row>
    <row r="105" spans="19:21" x14ac:dyDescent="0.2">
      <c r="S105" t="s">
        <v>507</v>
      </c>
      <c r="U105" t="s">
        <v>506</v>
      </c>
    </row>
    <row r="106" spans="19:21" x14ac:dyDescent="0.2">
      <c r="S106" t="s">
        <v>505</v>
      </c>
      <c r="U106" t="s">
        <v>504</v>
      </c>
    </row>
    <row r="107" spans="19:21" x14ac:dyDescent="0.2">
      <c r="S107" t="s">
        <v>503</v>
      </c>
      <c r="U107" t="s">
        <v>502</v>
      </c>
    </row>
    <row r="108" spans="19:21" x14ac:dyDescent="0.2">
      <c r="S108" t="s">
        <v>501</v>
      </c>
      <c r="U108" t="s">
        <v>500</v>
      </c>
    </row>
    <row r="109" spans="19:21" x14ac:dyDescent="0.2">
      <c r="S109" t="s">
        <v>499</v>
      </c>
      <c r="U109" t="s">
        <v>498</v>
      </c>
    </row>
    <row r="110" spans="19:21" x14ac:dyDescent="0.2">
      <c r="U110" t="s">
        <v>497</v>
      </c>
    </row>
    <row r="111" spans="19:21" x14ac:dyDescent="0.2">
      <c r="U111" t="s">
        <v>496</v>
      </c>
    </row>
    <row r="112" spans="19:21" x14ac:dyDescent="0.2">
      <c r="U112" t="s">
        <v>495</v>
      </c>
    </row>
    <row r="113" spans="21:21" x14ac:dyDescent="0.2">
      <c r="U113" t="s">
        <v>494</v>
      </c>
    </row>
    <row r="114" spans="21:21" x14ac:dyDescent="0.2">
      <c r="U114" t="s">
        <v>493</v>
      </c>
    </row>
    <row r="115" spans="21:21" x14ac:dyDescent="0.2">
      <c r="U115" t="s">
        <v>492</v>
      </c>
    </row>
    <row r="116" spans="21:21" x14ac:dyDescent="0.2">
      <c r="U116" t="s">
        <v>491</v>
      </c>
    </row>
    <row r="117" spans="21:21" x14ac:dyDescent="0.2">
      <c r="U117" t="s">
        <v>490</v>
      </c>
    </row>
    <row r="118" spans="21:21" x14ac:dyDescent="0.2">
      <c r="U118" t="s">
        <v>489</v>
      </c>
    </row>
    <row r="119" spans="21:21" x14ac:dyDescent="0.2">
      <c r="U119" t="s">
        <v>488</v>
      </c>
    </row>
    <row r="120" spans="21:21" x14ac:dyDescent="0.2">
      <c r="U120" t="s">
        <v>487</v>
      </c>
    </row>
    <row r="121" spans="21:21" x14ac:dyDescent="0.2">
      <c r="U121" t="s">
        <v>486</v>
      </c>
    </row>
    <row r="122" spans="21:21" x14ac:dyDescent="0.2">
      <c r="U122" t="s">
        <v>485</v>
      </c>
    </row>
    <row r="123" spans="21:21" x14ac:dyDescent="0.2">
      <c r="U123" t="s">
        <v>484</v>
      </c>
    </row>
    <row r="124" spans="21:21" x14ac:dyDescent="0.2">
      <c r="U124" t="s">
        <v>483</v>
      </c>
    </row>
    <row r="125" spans="21:21" x14ac:dyDescent="0.2">
      <c r="U125" t="s">
        <v>482</v>
      </c>
    </row>
    <row r="126" spans="21:21" x14ac:dyDescent="0.2">
      <c r="U126" t="s">
        <v>481</v>
      </c>
    </row>
    <row r="127" spans="21:21" x14ac:dyDescent="0.2">
      <c r="U127" t="s">
        <v>480</v>
      </c>
    </row>
    <row r="128" spans="21:21" x14ac:dyDescent="0.2">
      <c r="U128" t="s">
        <v>479</v>
      </c>
    </row>
    <row r="129" spans="21:21" x14ac:dyDescent="0.2">
      <c r="U129" t="s">
        <v>478</v>
      </c>
    </row>
    <row r="130" spans="21:21" x14ac:dyDescent="0.2">
      <c r="U130" t="s">
        <v>477</v>
      </c>
    </row>
    <row r="131" spans="21:21" x14ac:dyDescent="0.2">
      <c r="U131" t="s">
        <v>476</v>
      </c>
    </row>
    <row r="132" spans="21:21" x14ac:dyDescent="0.2">
      <c r="U132" t="s">
        <v>475</v>
      </c>
    </row>
    <row r="133" spans="21:21" x14ac:dyDescent="0.2">
      <c r="U133" t="s">
        <v>474</v>
      </c>
    </row>
    <row r="134" spans="21:21" x14ac:dyDescent="0.2">
      <c r="U134" t="s">
        <v>473</v>
      </c>
    </row>
    <row r="135" spans="21:21" x14ac:dyDescent="0.2">
      <c r="U135" t="s">
        <v>472</v>
      </c>
    </row>
    <row r="136" spans="21:21" x14ac:dyDescent="0.2">
      <c r="U136" t="s">
        <v>471</v>
      </c>
    </row>
    <row r="137" spans="21:21" x14ac:dyDescent="0.2">
      <c r="U137" t="s">
        <v>470</v>
      </c>
    </row>
    <row r="138" spans="21:21" x14ac:dyDescent="0.2">
      <c r="U138" t="s">
        <v>469</v>
      </c>
    </row>
    <row r="139" spans="21:21" x14ac:dyDescent="0.2">
      <c r="U139" t="s">
        <v>468</v>
      </c>
    </row>
    <row r="140" spans="21:21" x14ac:dyDescent="0.2">
      <c r="U140" t="s">
        <v>467</v>
      </c>
    </row>
    <row r="141" spans="21:21" x14ac:dyDescent="0.2">
      <c r="U141" t="s">
        <v>466</v>
      </c>
    </row>
    <row r="142" spans="21:21" x14ac:dyDescent="0.2">
      <c r="U142" t="s">
        <v>465</v>
      </c>
    </row>
    <row r="143" spans="21:21" x14ac:dyDescent="0.2">
      <c r="U143" t="s">
        <v>464</v>
      </c>
    </row>
    <row r="144" spans="21:21" x14ac:dyDescent="0.2">
      <c r="U144" t="s">
        <v>463</v>
      </c>
    </row>
    <row r="145" spans="21:21" x14ac:dyDescent="0.2">
      <c r="U145" t="s">
        <v>462</v>
      </c>
    </row>
    <row r="146" spans="21:21" x14ac:dyDescent="0.2">
      <c r="U146" t="s">
        <v>461</v>
      </c>
    </row>
    <row r="147" spans="21:21" x14ac:dyDescent="0.2">
      <c r="U147" t="s">
        <v>460</v>
      </c>
    </row>
    <row r="148" spans="21:21" x14ac:dyDescent="0.2">
      <c r="U148" t="s">
        <v>459</v>
      </c>
    </row>
    <row r="149" spans="21:21" x14ac:dyDescent="0.2">
      <c r="U149" t="s">
        <v>458</v>
      </c>
    </row>
    <row r="150" spans="21:21" x14ac:dyDescent="0.2">
      <c r="U150" t="s">
        <v>457</v>
      </c>
    </row>
    <row r="151" spans="21:21" x14ac:dyDescent="0.2">
      <c r="U151" t="s">
        <v>456</v>
      </c>
    </row>
    <row r="152" spans="21:21" x14ac:dyDescent="0.2">
      <c r="U152" t="s">
        <v>455</v>
      </c>
    </row>
    <row r="153" spans="21:21" x14ac:dyDescent="0.2">
      <c r="U153" t="s">
        <v>454</v>
      </c>
    </row>
    <row r="154" spans="21:21" x14ac:dyDescent="0.2">
      <c r="U154" t="s">
        <v>453</v>
      </c>
    </row>
    <row r="155" spans="21:21" x14ac:dyDescent="0.2">
      <c r="U155" t="s">
        <v>452</v>
      </c>
    </row>
    <row r="156" spans="21:21" x14ac:dyDescent="0.2">
      <c r="U156" t="s">
        <v>451</v>
      </c>
    </row>
    <row r="157" spans="21:21" x14ac:dyDescent="0.2">
      <c r="U157" t="s">
        <v>450</v>
      </c>
    </row>
    <row r="158" spans="21:21" x14ac:dyDescent="0.2">
      <c r="U158" t="s">
        <v>449</v>
      </c>
    </row>
    <row r="159" spans="21:21" x14ac:dyDescent="0.2">
      <c r="U159" t="s">
        <v>448</v>
      </c>
    </row>
    <row r="160" spans="21:21" x14ac:dyDescent="0.2">
      <c r="U160" t="s">
        <v>447</v>
      </c>
    </row>
    <row r="161" spans="21:21" x14ac:dyDescent="0.2">
      <c r="U161" t="s">
        <v>446</v>
      </c>
    </row>
    <row r="162" spans="21:21" x14ac:dyDescent="0.2">
      <c r="U162" t="s">
        <v>445</v>
      </c>
    </row>
    <row r="163" spans="21:21" x14ac:dyDescent="0.2">
      <c r="U163" t="s">
        <v>444</v>
      </c>
    </row>
    <row r="164" spans="21:21" x14ac:dyDescent="0.2">
      <c r="U164" t="s">
        <v>443</v>
      </c>
    </row>
    <row r="165" spans="21:21" x14ac:dyDescent="0.2">
      <c r="U165" t="s">
        <v>442</v>
      </c>
    </row>
    <row r="166" spans="21:21" x14ac:dyDescent="0.2">
      <c r="U166" t="s">
        <v>441</v>
      </c>
    </row>
    <row r="167" spans="21:21" x14ac:dyDescent="0.2">
      <c r="U167" t="s">
        <v>440</v>
      </c>
    </row>
    <row r="168" spans="21:21" x14ac:dyDescent="0.2">
      <c r="U168" t="s">
        <v>439</v>
      </c>
    </row>
    <row r="169" spans="21:21" x14ac:dyDescent="0.2">
      <c r="U169" t="s">
        <v>438</v>
      </c>
    </row>
    <row r="170" spans="21:21" x14ac:dyDescent="0.2">
      <c r="U170" t="s">
        <v>437</v>
      </c>
    </row>
    <row r="171" spans="21:21" x14ac:dyDescent="0.2">
      <c r="U171" t="s">
        <v>436</v>
      </c>
    </row>
    <row r="172" spans="21:21" x14ac:dyDescent="0.2">
      <c r="U172" t="s">
        <v>435</v>
      </c>
    </row>
    <row r="173" spans="21:21" x14ac:dyDescent="0.2">
      <c r="U173" t="s">
        <v>434</v>
      </c>
    </row>
    <row r="174" spans="21:21" x14ac:dyDescent="0.2">
      <c r="U174" t="s">
        <v>433</v>
      </c>
    </row>
    <row r="175" spans="21:21" x14ac:dyDescent="0.2">
      <c r="U175" t="s">
        <v>432</v>
      </c>
    </row>
    <row r="176" spans="21:21" x14ac:dyDescent="0.2">
      <c r="U176" t="s">
        <v>431</v>
      </c>
    </row>
    <row r="177" spans="21:21" x14ac:dyDescent="0.2">
      <c r="U177" t="s">
        <v>430</v>
      </c>
    </row>
    <row r="178" spans="21:21" x14ac:dyDescent="0.2">
      <c r="U178" t="s">
        <v>429</v>
      </c>
    </row>
    <row r="179" spans="21:21" x14ac:dyDescent="0.2">
      <c r="U179" t="s">
        <v>428</v>
      </c>
    </row>
    <row r="180" spans="21:21" x14ac:dyDescent="0.2">
      <c r="U180" t="s">
        <v>427</v>
      </c>
    </row>
    <row r="181" spans="21:21" x14ac:dyDescent="0.2">
      <c r="U181" t="s">
        <v>426</v>
      </c>
    </row>
    <row r="182" spans="21:21" x14ac:dyDescent="0.2">
      <c r="U182" t="s">
        <v>425</v>
      </c>
    </row>
    <row r="183" spans="21:21" x14ac:dyDescent="0.2">
      <c r="U183" t="s">
        <v>424</v>
      </c>
    </row>
    <row r="184" spans="21:21" x14ac:dyDescent="0.2">
      <c r="U184" t="s">
        <v>423</v>
      </c>
    </row>
    <row r="185" spans="21:21" x14ac:dyDescent="0.2">
      <c r="U185" t="s">
        <v>422</v>
      </c>
    </row>
    <row r="186" spans="21:21" x14ac:dyDescent="0.2">
      <c r="U186" t="s">
        <v>421</v>
      </c>
    </row>
    <row r="187" spans="21:21" x14ac:dyDescent="0.2">
      <c r="U187" t="s">
        <v>420</v>
      </c>
    </row>
    <row r="188" spans="21:21" x14ac:dyDescent="0.2">
      <c r="U188" t="s">
        <v>419</v>
      </c>
    </row>
    <row r="189" spans="21:21" x14ac:dyDescent="0.2">
      <c r="U189" t="s">
        <v>418</v>
      </c>
    </row>
    <row r="190" spans="21:21" x14ac:dyDescent="0.2">
      <c r="U190" t="s">
        <v>417</v>
      </c>
    </row>
    <row r="191" spans="21:21" x14ac:dyDescent="0.2">
      <c r="U191" t="s">
        <v>416</v>
      </c>
    </row>
    <row r="192" spans="21:21" x14ac:dyDescent="0.2">
      <c r="U192" t="s">
        <v>415</v>
      </c>
    </row>
    <row r="193" spans="21:21" x14ac:dyDescent="0.2">
      <c r="U193" t="s">
        <v>414</v>
      </c>
    </row>
    <row r="194" spans="21:21" x14ac:dyDescent="0.2">
      <c r="U194" t="s">
        <v>413</v>
      </c>
    </row>
    <row r="195" spans="21:21" x14ac:dyDescent="0.2">
      <c r="U195" t="s">
        <v>412</v>
      </c>
    </row>
    <row r="196" spans="21:21" x14ac:dyDescent="0.2">
      <c r="U196" t="s">
        <v>411</v>
      </c>
    </row>
    <row r="197" spans="21:21" x14ac:dyDescent="0.2">
      <c r="U197" t="s">
        <v>410</v>
      </c>
    </row>
    <row r="198" spans="21:21" x14ac:dyDescent="0.2">
      <c r="U198" t="s">
        <v>409</v>
      </c>
    </row>
    <row r="199" spans="21:21" x14ac:dyDescent="0.2">
      <c r="U199" t="s">
        <v>408</v>
      </c>
    </row>
    <row r="200" spans="21:21" x14ac:dyDescent="0.2">
      <c r="U200" t="s">
        <v>407</v>
      </c>
    </row>
    <row r="201" spans="21:21" x14ac:dyDescent="0.2">
      <c r="U201" t="s">
        <v>406</v>
      </c>
    </row>
    <row r="202" spans="21:21" x14ac:dyDescent="0.2">
      <c r="U202" t="s">
        <v>405</v>
      </c>
    </row>
    <row r="203" spans="21:21" x14ac:dyDescent="0.2">
      <c r="U203" t="s">
        <v>404</v>
      </c>
    </row>
    <row r="204" spans="21:21" x14ac:dyDescent="0.2">
      <c r="U204" t="s">
        <v>403</v>
      </c>
    </row>
    <row r="205" spans="21:21" x14ac:dyDescent="0.2">
      <c r="U205" t="s">
        <v>402</v>
      </c>
    </row>
    <row r="206" spans="21:21" x14ac:dyDescent="0.2">
      <c r="U206" t="s">
        <v>401</v>
      </c>
    </row>
    <row r="207" spans="21:21" x14ac:dyDescent="0.2">
      <c r="U207" t="s">
        <v>400</v>
      </c>
    </row>
    <row r="208" spans="21:21" x14ac:dyDescent="0.2">
      <c r="U208" t="s">
        <v>399</v>
      </c>
    </row>
    <row r="209" spans="21:21" x14ac:dyDescent="0.2">
      <c r="U209" t="s">
        <v>398</v>
      </c>
    </row>
    <row r="210" spans="21:21" x14ac:dyDescent="0.2">
      <c r="U210" t="s">
        <v>397</v>
      </c>
    </row>
    <row r="211" spans="21:21" x14ac:dyDescent="0.2">
      <c r="U211" t="s">
        <v>396</v>
      </c>
    </row>
    <row r="212" spans="21:21" x14ac:dyDescent="0.2">
      <c r="U212" t="s">
        <v>395</v>
      </c>
    </row>
    <row r="213" spans="21:21" x14ac:dyDescent="0.2">
      <c r="U213" t="s">
        <v>394</v>
      </c>
    </row>
    <row r="214" spans="21:21" x14ac:dyDescent="0.2">
      <c r="U214" t="s">
        <v>393</v>
      </c>
    </row>
    <row r="215" spans="21:21" x14ac:dyDescent="0.2">
      <c r="U215" t="s">
        <v>392</v>
      </c>
    </row>
    <row r="216" spans="21:21" x14ac:dyDescent="0.2">
      <c r="U216" t="s">
        <v>391</v>
      </c>
    </row>
    <row r="217" spans="21:21" x14ac:dyDescent="0.2">
      <c r="U217" t="s">
        <v>390</v>
      </c>
    </row>
    <row r="218" spans="21:21" x14ac:dyDescent="0.2">
      <c r="U218" t="s">
        <v>389</v>
      </c>
    </row>
    <row r="219" spans="21:21" x14ac:dyDescent="0.2">
      <c r="U219" t="s">
        <v>388</v>
      </c>
    </row>
    <row r="220" spans="21:21" x14ac:dyDescent="0.2">
      <c r="U220" t="s">
        <v>387</v>
      </c>
    </row>
    <row r="221" spans="21:21" x14ac:dyDescent="0.2">
      <c r="U221" t="s">
        <v>386</v>
      </c>
    </row>
    <row r="222" spans="21:21" x14ac:dyDescent="0.2">
      <c r="U222" t="s">
        <v>385</v>
      </c>
    </row>
    <row r="223" spans="21:21" x14ac:dyDescent="0.2">
      <c r="U223" t="s">
        <v>384</v>
      </c>
    </row>
    <row r="224" spans="21:21" x14ac:dyDescent="0.2">
      <c r="U224" t="s">
        <v>383</v>
      </c>
    </row>
    <row r="225" spans="21:21" x14ac:dyDescent="0.2">
      <c r="U225" t="s">
        <v>382</v>
      </c>
    </row>
    <row r="226" spans="21:21" x14ac:dyDescent="0.2">
      <c r="U226" t="s">
        <v>381</v>
      </c>
    </row>
    <row r="227" spans="21:21" x14ac:dyDescent="0.2">
      <c r="U227" t="s">
        <v>380</v>
      </c>
    </row>
    <row r="228" spans="21:21" x14ac:dyDescent="0.2">
      <c r="U228" t="s">
        <v>379</v>
      </c>
    </row>
    <row r="229" spans="21:21" x14ac:dyDescent="0.2">
      <c r="U229" t="s">
        <v>378</v>
      </c>
    </row>
    <row r="230" spans="21:21" x14ac:dyDescent="0.2">
      <c r="U230" t="s">
        <v>377</v>
      </c>
    </row>
    <row r="231" spans="21:21" x14ac:dyDescent="0.2">
      <c r="U231" t="s">
        <v>376</v>
      </c>
    </row>
    <row r="232" spans="21:21" x14ac:dyDescent="0.2">
      <c r="U232" t="s">
        <v>375</v>
      </c>
    </row>
    <row r="233" spans="21:21" x14ac:dyDescent="0.2">
      <c r="U233" t="s">
        <v>374</v>
      </c>
    </row>
    <row r="234" spans="21:21" x14ac:dyDescent="0.2">
      <c r="U234" t="s">
        <v>373</v>
      </c>
    </row>
    <row r="235" spans="21:21" x14ac:dyDescent="0.2">
      <c r="U235" t="s">
        <v>372</v>
      </c>
    </row>
    <row r="236" spans="21:21" x14ac:dyDescent="0.2">
      <c r="U236" t="s">
        <v>371</v>
      </c>
    </row>
    <row r="237" spans="21:21" x14ac:dyDescent="0.2">
      <c r="U237" t="s">
        <v>370</v>
      </c>
    </row>
    <row r="238" spans="21:21" x14ac:dyDescent="0.2">
      <c r="U238" t="s">
        <v>369</v>
      </c>
    </row>
    <row r="239" spans="21:21" x14ac:dyDescent="0.2">
      <c r="U239" t="s">
        <v>368</v>
      </c>
    </row>
    <row r="240" spans="21:21" x14ac:dyDescent="0.2">
      <c r="U240" t="s">
        <v>367</v>
      </c>
    </row>
    <row r="241" spans="21:21" x14ac:dyDescent="0.2">
      <c r="U241" t="s">
        <v>366</v>
      </c>
    </row>
    <row r="242" spans="21:21" x14ac:dyDescent="0.2">
      <c r="U242" t="s">
        <v>365</v>
      </c>
    </row>
    <row r="243" spans="21:21" x14ac:dyDescent="0.2">
      <c r="U243" t="s">
        <v>364</v>
      </c>
    </row>
    <row r="244" spans="21:21" x14ac:dyDescent="0.2">
      <c r="U244" t="s">
        <v>363</v>
      </c>
    </row>
    <row r="245" spans="21:21" x14ac:dyDescent="0.2">
      <c r="U245" t="s">
        <v>362</v>
      </c>
    </row>
    <row r="246" spans="21:21" x14ac:dyDescent="0.2">
      <c r="U246" t="s">
        <v>361</v>
      </c>
    </row>
    <row r="247" spans="21:21" x14ac:dyDescent="0.2">
      <c r="U247" t="s">
        <v>360</v>
      </c>
    </row>
    <row r="248" spans="21:21" x14ac:dyDescent="0.2">
      <c r="U248" t="s">
        <v>359</v>
      </c>
    </row>
    <row r="249" spans="21:21" x14ac:dyDescent="0.2">
      <c r="U249" t="s">
        <v>358</v>
      </c>
    </row>
    <row r="250" spans="21:21" x14ac:dyDescent="0.2">
      <c r="U250" t="s">
        <v>357</v>
      </c>
    </row>
    <row r="251" spans="21:21" x14ac:dyDescent="0.2">
      <c r="U251" t="s">
        <v>356</v>
      </c>
    </row>
    <row r="252" spans="21:21" x14ac:dyDescent="0.2">
      <c r="U252" t="s">
        <v>355</v>
      </c>
    </row>
    <row r="253" spans="21:21" x14ac:dyDescent="0.2">
      <c r="U253" t="s">
        <v>354</v>
      </c>
    </row>
    <row r="254" spans="21:21" x14ac:dyDescent="0.2">
      <c r="U254" t="s">
        <v>353</v>
      </c>
    </row>
    <row r="255" spans="21:21" x14ac:dyDescent="0.2">
      <c r="U255" t="s">
        <v>352</v>
      </c>
    </row>
    <row r="256" spans="21:21" x14ac:dyDescent="0.2">
      <c r="U256" t="s">
        <v>351</v>
      </c>
    </row>
    <row r="257" spans="21:21" x14ac:dyDescent="0.2">
      <c r="U257" t="s">
        <v>350</v>
      </c>
    </row>
    <row r="258" spans="21:21" x14ac:dyDescent="0.2">
      <c r="U258" t="s">
        <v>349</v>
      </c>
    </row>
    <row r="259" spans="21:21" x14ac:dyDescent="0.2">
      <c r="U259" t="s">
        <v>348</v>
      </c>
    </row>
    <row r="260" spans="21:21" x14ac:dyDescent="0.2">
      <c r="U260" t="s">
        <v>347</v>
      </c>
    </row>
    <row r="261" spans="21:21" x14ac:dyDescent="0.2">
      <c r="U261" t="s">
        <v>346</v>
      </c>
    </row>
    <row r="262" spans="21:21" x14ac:dyDescent="0.2">
      <c r="U262" t="s">
        <v>345</v>
      </c>
    </row>
    <row r="263" spans="21:21" x14ac:dyDescent="0.2">
      <c r="U263" t="s">
        <v>344</v>
      </c>
    </row>
    <row r="264" spans="21:21" x14ac:dyDescent="0.2">
      <c r="U264" t="s">
        <v>343</v>
      </c>
    </row>
    <row r="265" spans="21:21" x14ac:dyDescent="0.2">
      <c r="U265" t="s">
        <v>342</v>
      </c>
    </row>
    <row r="266" spans="21:21" x14ac:dyDescent="0.2">
      <c r="U266" t="s">
        <v>341</v>
      </c>
    </row>
    <row r="267" spans="21:21" x14ac:dyDescent="0.2">
      <c r="U267" t="s">
        <v>340</v>
      </c>
    </row>
    <row r="268" spans="21:21" x14ac:dyDescent="0.2">
      <c r="U268" t="s">
        <v>339</v>
      </c>
    </row>
    <row r="269" spans="21:21" x14ac:dyDescent="0.2">
      <c r="U269" t="s">
        <v>338</v>
      </c>
    </row>
    <row r="270" spans="21:21" x14ac:dyDescent="0.2">
      <c r="U270" t="s">
        <v>337</v>
      </c>
    </row>
    <row r="271" spans="21:21" x14ac:dyDescent="0.2">
      <c r="U271" t="s">
        <v>336</v>
      </c>
    </row>
    <row r="272" spans="21:21" x14ac:dyDescent="0.2">
      <c r="U272" t="s">
        <v>335</v>
      </c>
    </row>
    <row r="273" spans="21:21" x14ac:dyDescent="0.2">
      <c r="U273" t="s">
        <v>334</v>
      </c>
    </row>
    <row r="274" spans="21:21" x14ac:dyDescent="0.2">
      <c r="U274" t="s">
        <v>333</v>
      </c>
    </row>
    <row r="275" spans="21:21" x14ac:dyDescent="0.2">
      <c r="U275" t="s">
        <v>332</v>
      </c>
    </row>
    <row r="276" spans="21:21" x14ac:dyDescent="0.2">
      <c r="U276" t="s">
        <v>331</v>
      </c>
    </row>
    <row r="277" spans="21:21" x14ac:dyDescent="0.2">
      <c r="U277" t="s">
        <v>330</v>
      </c>
    </row>
    <row r="278" spans="21:21" x14ac:dyDescent="0.2">
      <c r="U278" t="s">
        <v>329</v>
      </c>
    </row>
    <row r="279" spans="21:21" x14ac:dyDescent="0.2">
      <c r="U279" t="s">
        <v>328</v>
      </c>
    </row>
    <row r="280" spans="21:21" x14ac:dyDescent="0.2">
      <c r="U280" t="s">
        <v>327</v>
      </c>
    </row>
    <row r="281" spans="21:21" x14ac:dyDescent="0.2">
      <c r="U281" t="s">
        <v>326</v>
      </c>
    </row>
    <row r="282" spans="21:21" x14ac:dyDescent="0.2">
      <c r="U282" t="s">
        <v>325</v>
      </c>
    </row>
    <row r="283" spans="21:21" x14ac:dyDescent="0.2">
      <c r="U283" t="s">
        <v>324</v>
      </c>
    </row>
    <row r="284" spans="21:21" x14ac:dyDescent="0.2">
      <c r="U284" t="s">
        <v>323</v>
      </c>
    </row>
    <row r="285" spans="21:21" x14ac:dyDescent="0.2">
      <c r="U285" t="s">
        <v>322</v>
      </c>
    </row>
    <row r="286" spans="21:21" x14ac:dyDescent="0.2">
      <c r="U286" t="s">
        <v>321</v>
      </c>
    </row>
    <row r="287" spans="21:21" x14ac:dyDescent="0.2">
      <c r="U287" t="s">
        <v>320</v>
      </c>
    </row>
    <row r="288" spans="21:21" x14ac:dyDescent="0.2">
      <c r="U288" t="s">
        <v>319</v>
      </c>
    </row>
    <row r="289" spans="21:21" x14ac:dyDescent="0.2">
      <c r="U289" t="s">
        <v>318</v>
      </c>
    </row>
    <row r="290" spans="21:21" x14ac:dyDescent="0.2">
      <c r="U290" t="s">
        <v>317</v>
      </c>
    </row>
    <row r="291" spans="21:21" x14ac:dyDescent="0.2">
      <c r="U291" t="s">
        <v>316</v>
      </c>
    </row>
    <row r="292" spans="21:21" x14ac:dyDescent="0.2">
      <c r="U292" t="s">
        <v>315</v>
      </c>
    </row>
    <row r="293" spans="21:21" x14ac:dyDescent="0.2">
      <c r="U293" t="s">
        <v>314</v>
      </c>
    </row>
    <row r="294" spans="21:21" x14ac:dyDescent="0.2">
      <c r="U294" t="s">
        <v>313</v>
      </c>
    </row>
    <row r="295" spans="21:21" x14ac:dyDescent="0.2">
      <c r="U295" t="s">
        <v>312</v>
      </c>
    </row>
    <row r="296" spans="21:21" x14ac:dyDescent="0.2">
      <c r="U296" t="s">
        <v>311</v>
      </c>
    </row>
    <row r="297" spans="21:21" x14ac:dyDescent="0.2">
      <c r="U297" t="s">
        <v>310</v>
      </c>
    </row>
    <row r="298" spans="21:21" x14ac:dyDescent="0.2">
      <c r="U298" t="s">
        <v>309</v>
      </c>
    </row>
    <row r="299" spans="21:21" x14ac:dyDescent="0.2">
      <c r="U299" t="s">
        <v>308</v>
      </c>
    </row>
    <row r="300" spans="21:21" x14ac:dyDescent="0.2">
      <c r="U300" t="s">
        <v>307</v>
      </c>
    </row>
    <row r="301" spans="21:21" x14ac:dyDescent="0.2">
      <c r="U301" t="s">
        <v>306</v>
      </c>
    </row>
    <row r="302" spans="21:21" x14ac:dyDescent="0.2">
      <c r="U302" t="s">
        <v>305</v>
      </c>
    </row>
    <row r="303" spans="21:21" x14ac:dyDescent="0.2">
      <c r="U303" t="s">
        <v>304</v>
      </c>
    </row>
    <row r="304" spans="21:21" x14ac:dyDescent="0.2">
      <c r="U304" t="s">
        <v>303</v>
      </c>
    </row>
    <row r="305" spans="21:21" x14ac:dyDescent="0.2">
      <c r="U305" t="s">
        <v>302</v>
      </c>
    </row>
    <row r="306" spans="21:21" x14ac:dyDescent="0.2">
      <c r="U306" t="s">
        <v>301</v>
      </c>
    </row>
    <row r="307" spans="21:21" x14ac:dyDescent="0.2">
      <c r="U307" t="s">
        <v>300</v>
      </c>
    </row>
    <row r="308" spans="21:21" x14ac:dyDescent="0.2">
      <c r="U308" t="s">
        <v>299</v>
      </c>
    </row>
    <row r="309" spans="21:21" x14ac:dyDescent="0.2">
      <c r="U309" t="s">
        <v>298</v>
      </c>
    </row>
    <row r="310" spans="21:21" x14ac:dyDescent="0.2">
      <c r="U310" t="s">
        <v>297</v>
      </c>
    </row>
    <row r="311" spans="21:21" x14ac:dyDescent="0.2">
      <c r="U311" t="s">
        <v>296</v>
      </c>
    </row>
    <row r="312" spans="21:21" x14ac:dyDescent="0.2">
      <c r="U312" t="s">
        <v>295</v>
      </c>
    </row>
    <row r="313" spans="21:21" x14ac:dyDescent="0.2">
      <c r="U313" t="s">
        <v>294</v>
      </c>
    </row>
    <row r="314" spans="21:21" x14ac:dyDescent="0.2">
      <c r="U314" t="s">
        <v>293</v>
      </c>
    </row>
    <row r="315" spans="21:21" x14ac:dyDescent="0.2">
      <c r="U315" t="s">
        <v>292</v>
      </c>
    </row>
    <row r="316" spans="21:21" x14ac:dyDescent="0.2">
      <c r="U316" t="s">
        <v>291</v>
      </c>
    </row>
    <row r="317" spans="21:21" x14ac:dyDescent="0.2">
      <c r="U317" t="s">
        <v>290</v>
      </c>
    </row>
    <row r="318" spans="21:21" x14ac:dyDescent="0.2">
      <c r="U318" t="s">
        <v>289</v>
      </c>
    </row>
    <row r="319" spans="21:21" x14ac:dyDescent="0.2">
      <c r="U319" t="s">
        <v>288</v>
      </c>
    </row>
    <row r="320" spans="21:21" x14ac:dyDescent="0.2">
      <c r="U320" t="s">
        <v>287</v>
      </c>
    </row>
    <row r="321" spans="21:21" x14ac:dyDescent="0.2">
      <c r="U321" t="s">
        <v>286</v>
      </c>
    </row>
    <row r="322" spans="21:21" x14ac:dyDescent="0.2">
      <c r="U322" t="s">
        <v>285</v>
      </c>
    </row>
    <row r="323" spans="21:21" x14ac:dyDescent="0.2">
      <c r="U323" t="s">
        <v>284</v>
      </c>
    </row>
    <row r="324" spans="21:21" x14ac:dyDescent="0.2">
      <c r="U324" t="s">
        <v>283</v>
      </c>
    </row>
    <row r="325" spans="21:21" x14ac:dyDescent="0.2">
      <c r="U325" t="s">
        <v>282</v>
      </c>
    </row>
    <row r="326" spans="21:21" x14ac:dyDescent="0.2">
      <c r="U326" t="s">
        <v>281</v>
      </c>
    </row>
    <row r="327" spans="21:21" x14ac:dyDescent="0.2">
      <c r="U327" t="s">
        <v>280</v>
      </c>
    </row>
    <row r="328" spans="21:21" x14ac:dyDescent="0.2">
      <c r="U328" t="s">
        <v>279</v>
      </c>
    </row>
    <row r="329" spans="21:21" x14ac:dyDescent="0.2">
      <c r="U329" t="s">
        <v>278</v>
      </c>
    </row>
    <row r="330" spans="21:21" x14ac:dyDescent="0.2">
      <c r="U330" t="s">
        <v>277</v>
      </c>
    </row>
    <row r="331" spans="21:21" x14ac:dyDescent="0.2">
      <c r="U331" t="s">
        <v>276</v>
      </c>
    </row>
    <row r="332" spans="21:21" x14ac:dyDescent="0.2">
      <c r="U332" t="s">
        <v>275</v>
      </c>
    </row>
    <row r="333" spans="21:21" x14ac:dyDescent="0.2">
      <c r="U333" t="s">
        <v>274</v>
      </c>
    </row>
    <row r="334" spans="21:21" x14ac:dyDescent="0.2">
      <c r="U334" t="s">
        <v>273</v>
      </c>
    </row>
    <row r="335" spans="21:21" x14ac:dyDescent="0.2">
      <c r="U335" t="s">
        <v>272</v>
      </c>
    </row>
    <row r="336" spans="21:21" x14ac:dyDescent="0.2">
      <c r="U336" t="s">
        <v>271</v>
      </c>
    </row>
    <row r="337" spans="21:21" x14ac:dyDescent="0.2">
      <c r="U337" t="s">
        <v>270</v>
      </c>
    </row>
    <row r="338" spans="21:21" x14ac:dyDescent="0.2">
      <c r="U338" t="s">
        <v>269</v>
      </c>
    </row>
    <row r="339" spans="21:21" x14ac:dyDescent="0.2">
      <c r="U339" t="s">
        <v>268</v>
      </c>
    </row>
    <row r="340" spans="21:21" x14ac:dyDescent="0.2">
      <c r="U340" t="s">
        <v>267</v>
      </c>
    </row>
    <row r="341" spans="21:21" x14ac:dyDescent="0.2">
      <c r="U341" t="s">
        <v>266</v>
      </c>
    </row>
    <row r="342" spans="21:21" x14ac:dyDescent="0.2">
      <c r="U342" t="s">
        <v>265</v>
      </c>
    </row>
    <row r="343" spans="21:21" x14ac:dyDescent="0.2">
      <c r="U343" t="s">
        <v>264</v>
      </c>
    </row>
    <row r="344" spans="21:21" x14ac:dyDescent="0.2">
      <c r="U344" t="s">
        <v>263</v>
      </c>
    </row>
    <row r="345" spans="21:21" x14ac:dyDescent="0.2">
      <c r="U345" t="s">
        <v>262</v>
      </c>
    </row>
    <row r="346" spans="21:21" x14ac:dyDescent="0.2">
      <c r="U346" t="s">
        <v>261</v>
      </c>
    </row>
    <row r="347" spans="21:21" x14ac:dyDescent="0.2">
      <c r="U347" t="s">
        <v>260</v>
      </c>
    </row>
    <row r="348" spans="21:21" x14ac:dyDescent="0.2">
      <c r="U348" t="s">
        <v>259</v>
      </c>
    </row>
    <row r="349" spans="21:21" x14ac:dyDescent="0.2">
      <c r="U349" t="s">
        <v>258</v>
      </c>
    </row>
    <row r="350" spans="21:21" x14ac:dyDescent="0.2">
      <c r="U350" t="s">
        <v>257</v>
      </c>
    </row>
    <row r="351" spans="21:21" x14ac:dyDescent="0.2">
      <c r="U351" t="s">
        <v>256</v>
      </c>
    </row>
    <row r="352" spans="21:21" x14ac:dyDescent="0.2">
      <c r="U352" t="s">
        <v>255</v>
      </c>
    </row>
    <row r="353" spans="21:21" x14ac:dyDescent="0.2">
      <c r="U353" t="s">
        <v>254</v>
      </c>
    </row>
    <row r="354" spans="21:21" x14ac:dyDescent="0.2">
      <c r="U354" t="s">
        <v>253</v>
      </c>
    </row>
    <row r="355" spans="21:21" x14ac:dyDescent="0.2">
      <c r="U355" t="s">
        <v>252</v>
      </c>
    </row>
    <row r="356" spans="21:21" x14ac:dyDescent="0.2">
      <c r="U356" t="s">
        <v>251</v>
      </c>
    </row>
    <row r="357" spans="21:21" x14ac:dyDescent="0.2">
      <c r="U357" t="s">
        <v>250</v>
      </c>
    </row>
    <row r="358" spans="21:21" x14ac:dyDescent="0.2">
      <c r="U358" t="s">
        <v>249</v>
      </c>
    </row>
    <row r="359" spans="21:21" x14ac:dyDescent="0.2">
      <c r="U359" t="s">
        <v>248</v>
      </c>
    </row>
    <row r="360" spans="21:21" x14ac:dyDescent="0.2">
      <c r="U360" t="s">
        <v>247</v>
      </c>
    </row>
    <row r="361" spans="21:21" x14ac:dyDescent="0.2">
      <c r="U361" t="s">
        <v>246</v>
      </c>
    </row>
    <row r="362" spans="21:21" x14ac:dyDescent="0.2">
      <c r="U362" t="s">
        <v>245</v>
      </c>
    </row>
    <row r="363" spans="21:21" x14ac:dyDescent="0.2">
      <c r="U363" t="s">
        <v>244</v>
      </c>
    </row>
    <row r="364" spans="21:21" x14ac:dyDescent="0.2">
      <c r="U364" t="s">
        <v>243</v>
      </c>
    </row>
    <row r="365" spans="21:21" x14ac:dyDescent="0.2">
      <c r="U365" t="s">
        <v>242</v>
      </c>
    </row>
    <row r="366" spans="21:21" x14ac:dyDescent="0.2">
      <c r="U366" t="s">
        <v>241</v>
      </c>
    </row>
    <row r="367" spans="21:21" x14ac:dyDescent="0.2">
      <c r="U367" t="s">
        <v>240</v>
      </c>
    </row>
    <row r="368" spans="21:21" x14ac:dyDescent="0.2">
      <c r="U368" t="s">
        <v>239</v>
      </c>
    </row>
    <row r="369" spans="21:21" x14ac:dyDescent="0.2">
      <c r="U369" t="s">
        <v>238</v>
      </c>
    </row>
    <row r="370" spans="21:21" x14ac:dyDescent="0.2">
      <c r="U370" t="s">
        <v>237</v>
      </c>
    </row>
    <row r="371" spans="21:21" x14ac:dyDescent="0.2">
      <c r="U371" t="s">
        <v>236</v>
      </c>
    </row>
    <row r="372" spans="21:21" x14ac:dyDescent="0.2">
      <c r="U372" t="s">
        <v>235</v>
      </c>
    </row>
    <row r="373" spans="21:21" x14ac:dyDescent="0.2">
      <c r="U373" t="s">
        <v>234</v>
      </c>
    </row>
    <row r="374" spans="21:21" x14ac:dyDescent="0.2">
      <c r="U374" t="s">
        <v>233</v>
      </c>
    </row>
    <row r="375" spans="21:21" x14ac:dyDescent="0.2">
      <c r="U375" t="s">
        <v>232</v>
      </c>
    </row>
    <row r="376" spans="21:21" x14ac:dyDescent="0.2">
      <c r="U376" t="s">
        <v>231</v>
      </c>
    </row>
    <row r="377" spans="21:21" x14ac:dyDescent="0.2">
      <c r="U377" t="s">
        <v>230</v>
      </c>
    </row>
    <row r="378" spans="21:21" x14ac:dyDescent="0.2">
      <c r="U378" t="s">
        <v>229</v>
      </c>
    </row>
    <row r="379" spans="21:21" x14ac:dyDescent="0.2">
      <c r="U379" t="s">
        <v>228</v>
      </c>
    </row>
    <row r="380" spans="21:21" x14ac:dyDescent="0.2">
      <c r="U380" t="s">
        <v>227</v>
      </c>
    </row>
    <row r="381" spans="21:21" x14ac:dyDescent="0.2">
      <c r="U381" t="s">
        <v>226</v>
      </c>
    </row>
    <row r="382" spans="21:21" x14ac:dyDescent="0.2">
      <c r="U382" t="s">
        <v>225</v>
      </c>
    </row>
    <row r="383" spans="21:21" x14ac:dyDescent="0.2">
      <c r="U383" t="s">
        <v>224</v>
      </c>
    </row>
    <row r="384" spans="21:21" x14ac:dyDescent="0.2">
      <c r="U384" t="s">
        <v>223</v>
      </c>
    </row>
    <row r="385" spans="21:21" x14ac:dyDescent="0.2">
      <c r="U385" t="s">
        <v>222</v>
      </c>
    </row>
    <row r="386" spans="21:21" x14ac:dyDescent="0.2">
      <c r="U386" t="s">
        <v>221</v>
      </c>
    </row>
    <row r="387" spans="21:21" x14ac:dyDescent="0.2">
      <c r="U387" t="s">
        <v>220</v>
      </c>
    </row>
    <row r="388" spans="21:21" x14ac:dyDescent="0.2">
      <c r="U388" t="s">
        <v>219</v>
      </c>
    </row>
    <row r="389" spans="21:21" x14ac:dyDescent="0.2">
      <c r="U389" t="s">
        <v>218</v>
      </c>
    </row>
    <row r="390" spans="21:21" x14ac:dyDescent="0.2">
      <c r="U390" t="s">
        <v>217</v>
      </c>
    </row>
    <row r="391" spans="21:21" x14ac:dyDescent="0.2">
      <c r="U391" t="s">
        <v>216</v>
      </c>
    </row>
    <row r="392" spans="21:21" x14ac:dyDescent="0.2">
      <c r="U392" t="s">
        <v>215</v>
      </c>
    </row>
    <row r="393" spans="21:21" x14ac:dyDescent="0.2">
      <c r="U393" t="s">
        <v>214</v>
      </c>
    </row>
    <row r="394" spans="21:21" x14ac:dyDescent="0.2">
      <c r="U394" t="s">
        <v>213</v>
      </c>
    </row>
    <row r="395" spans="21:21" x14ac:dyDescent="0.2">
      <c r="U395" t="s">
        <v>212</v>
      </c>
    </row>
    <row r="396" spans="21:21" x14ac:dyDescent="0.2">
      <c r="U396" t="s">
        <v>211</v>
      </c>
    </row>
    <row r="397" spans="21:21" x14ac:dyDescent="0.2">
      <c r="U397" t="s">
        <v>210</v>
      </c>
    </row>
    <row r="398" spans="21:21" x14ac:dyDescent="0.2">
      <c r="U398" t="s">
        <v>209</v>
      </c>
    </row>
    <row r="399" spans="21:21" x14ac:dyDescent="0.2">
      <c r="U399" t="s">
        <v>208</v>
      </c>
    </row>
    <row r="400" spans="21:21" x14ac:dyDescent="0.2">
      <c r="U400" t="s">
        <v>207</v>
      </c>
    </row>
    <row r="401" spans="21:21" x14ac:dyDescent="0.2">
      <c r="U401" t="s">
        <v>206</v>
      </c>
    </row>
    <row r="402" spans="21:21" x14ac:dyDescent="0.2">
      <c r="U402" t="s">
        <v>205</v>
      </c>
    </row>
    <row r="403" spans="21:21" x14ac:dyDescent="0.2">
      <c r="U403" t="s">
        <v>204</v>
      </c>
    </row>
    <row r="404" spans="21:21" x14ac:dyDescent="0.2">
      <c r="U404" t="s">
        <v>203</v>
      </c>
    </row>
    <row r="405" spans="21:21" x14ac:dyDescent="0.2">
      <c r="U405" t="s">
        <v>202</v>
      </c>
    </row>
    <row r="406" spans="21:21" x14ac:dyDescent="0.2">
      <c r="U406" t="s">
        <v>201</v>
      </c>
    </row>
    <row r="407" spans="21:21" x14ac:dyDescent="0.2">
      <c r="U407" t="s">
        <v>200</v>
      </c>
    </row>
    <row r="408" spans="21:21" x14ac:dyDescent="0.2">
      <c r="U408" t="s">
        <v>199</v>
      </c>
    </row>
    <row r="409" spans="21:21" x14ac:dyDescent="0.2">
      <c r="U409" t="s">
        <v>198</v>
      </c>
    </row>
    <row r="410" spans="21:21" x14ac:dyDescent="0.2">
      <c r="U410" t="s">
        <v>197</v>
      </c>
    </row>
    <row r="411" spans="21:21" x14ac:dyDescent="0.2">
      <c r="U411" t="s">
        <v>196</v>
      </c>
    </row>
    <row r="412" spans="21:21" x14ac:dyDescent="0.2">
      <c r="U412" t="s">
        <v>195</v>
      </c>
    </row>
    <row r="413" spans="21:21" x14ac:dyDescent="0.2">
      <c r="U413" t="s">
        <v>194</v>
      </c>
    </row>
    <row r="414" spans="21:21" x14ac:dyDescent="0.2">
      <c r="U414" t="s">
        <v>193</v>
      </c>
    </row>
    <row r="415" spans="21:21" x14ac:dyDescent="0.2">
      <c r="U415" t="s">
        <v>192</v>
      </c>
    </row>
    <row r="416" spans="21:21" x14ac:dyDescent="0.2">
      <c r="U416" t="s">
        <v>191</v>
      </c>
    </row>
    <row r="417" spans="21:21" x14ac:dyDescent="0.2">
      <c r="U417" t="s">
        <v>190</v>
      </c>
    </row>
    <row r="418" spans="21:21" x14ac:dyDescent="0.2">
      <c r="U418" t="s">
        <v>189</v>
      </c>
    </row>
    <row r="419" spans="21:21" x14ac:dyDescent="0.2">
      <c r="U419" t="s">
        <v>188</v>
      </c>
    </row>
    <row r="420" spans="21:21" x14ac:dyDescent="0.2">
      <c r="U420" t="s">
        <v>187</v>
      </c>
    </row>
    <row r="421" spans="21:21" x14ac:dyDescent="0.2">
      <c r="U421" t="s">
        <v>186</v>
      </c>
    </row>
    <row r="422" spans="21:21" x14ac:dyDescent="0.2">
      <c r="U422" t="s">
        <v>185</v>
      </c>
    </row>
    <row r="423" spans="21:21" x14ac:dyDescent="0.2">
      <c r="U423" t="s">
        <v>184</v>
      </c>
    </row>
    <row r="424" spans="21:21" x14ac:dyDescent="0.2">
      <c r="U424" t="s">
        <v>183</v>
      </c>
    </row>
    <row r="425" spans="21:21" x14ac:dyDescent="0.2">
      <c r="U425" t="s">
        <v>182</v>
      </c>
    </row>
    <row r="426" spans="21:21" x14ac:dyDescent="0.2">
      <c r="U426" t="s">
        <v>181</v>
      </c>
    </row>
    <row r="427" spans="21:21" x14ac:dyDescent="0.2">
      <c r="U427" t="s">
        <v>180</v>
      </c>
    </row>
    <row r="428" spans="21:21" x14ac:dyDescent="0.2">
      <c r="U428" t="s">
        <v>179</v>
      </c>
    </row>
    <row r="429" spans="21:21" x14ac:dyDescent="0.2">
      <c r="U429" t="s">
        <v>178</v>
      </c>
    </row>
    <row r="430" spans="21:21" x14ac:dyDescent="0.2">
      <c r="U430" t="s">
        <v>177</v>
      </c>
    </row>
    <row r="431" spans="21:21" x14ac:dyDescent="0.2">
      <c r="U431" t="s">
        <v>176</v>
      </c>
    </row>
    <row r="432" spans="21:21" x14ac:dyDescent="0.2">
      <c r="U432" t="s">
        <v>175</v>
      </c>
    </row>
    <row r="433" spans="21:21" x14ac:dyDescent="0.2">
      <c r="U433" t="s">
        <v>174</v>
      </c>
    </row>
    <row r="434" spans="21:21" x14ac:dyDescent="0.2">
      <c r="U434" t="s">
        <v>173</v>
      </c>
    </row>
    <row r="435" spans="21:21" x14ac:dyDescent="0.2">
      <c r="U435" t="s">
        <v>172</v>
      </c>
    </row>
    <row r="436" spans="21:21" x14ac:dyDescent="0.2">
      <c r="U436" t="s">
        <v>171</v>
      </c>
    </row>
    <row r="437" spans="21:21" x14ac:dyDescent="0.2">
      <c r="U437" t="s">
        <v>170</v>
      </c>
    </row>
    <row r="438" spans="21:21" x14ac:dyDescent="0.2">
      <c r="U438" t="s">
        <v>169</v>
      </c>
    </row>
    <row r="439" spans="21:21" x14ac:dyDescent="0.2">
      <c r="U439" t="s">
        <v>168</v>
      </c>
    </row>
    <row r="440" spans="21:21" x14ac:dyDescent="0.2">
      <c r="U440" t="s">
        <v>167</v>
      </c>
    </row>
    <row r="441" spans="21:21" x14ac:dyDescent="0.2">
      <c r="U441" t="s">
        <v>166</v>
      </c>
    </row>
    <row r="442" spans="21:21" x14ac:dyDescent="0.2">
      <c r="U442" t="s">
        <v>165</v>
      </c>
    </row>
    <row r="443" spans="21:21" x14ac:dyDescent="0.2">
      <c r="U443" t="s">
        <v>164</v>
      </c>
    </row>
    <row r="444" spans="21:21" x14ac:dyDescent="0.2">
      <c r="U444" t="s">
        <v>163</v>
      </c>
    </row>
    <row r="445" spans="21:21" x14ac:dyDescent="0.2">
      <c r="U445" t="s">
        <v>162</v>
      </c>
    </row>
    <row r="446" spans="21:21" x14ac:dyDescent="0.2">
      <c r="U446" t="s">
        <v>161</v>
      </c>
    </row>
    <row r="447" spans="21:21" x14ac:dyDescent="0.2">
      <c r="U447" t="s">
        <v>160</v>
      </c>
    </row>
    <row r="448" spans="21:21" x14ac:dyDescent="0.2">
      <c r="U448" t="s">
        <v>159</v>
      </c>
    </row>
    <row r="449" spans="21:21" x14ac:dyDescent="0.2">
      <c r="U449" t="s">
        <v>158</v>
      </c>
    </row>
    <row r="450" spans="21:21" x14ac:dyDescent="0.2">
      <c r="U450" t="s">
        <v>157</v>
      </c>
    </row>
    <row r="451" spans="21:21" x14ac:dyDescent="0.2">
      <c r="U451" t="s">
        <v>156</v>
      </c>
    </row>
    <row r="452" spans="21:21" x14ac:dyDescent="0.2">
      <c r="U452" t="s">
        <v>155</v>
      </c>
    </row>
    <row r="453" spans="21:21" x14ac:dyDescent="0.2">
      <c r="U453" t="s">
        <v>154</v>
      </c>
    </row>
    <row r="454" spans="21:21" x14ac:dyDescent="0.2">
      <c r="U454" t="s">
        <v>153</v>
      </c>
    </row>
    <row r="455" spans="21:21" x14ac:dyDescent="0.2">
      <c r="U455" t="s">
        <v>152</v>
      </c>
    </row>
    <row r="456" spans="21:21" x14ac:dyDescent="0.2">
      <c r="U456" t="s">
        <v>151</v>
      </c>
    </row>
    <row r="457" spans="21:21" x14ac:dyDescent="0.2">
      <c r="U457" t="s">
        <v>150</v>
      </c>
    </row>
    <row r="458" spans="21:21" x14ac:dyDescent="0.2">
      <c r="U458" t="s">
        <v>149</v>
      </c>
    </row>
    <row r="459" spans="21:21" x14ac:dyDescent="0.2">
      <c r="U459" t="s">
        <v>148</v>
      </c>
    </row>
    <row r="460" spans="21:21" x14ac:dyDescent="0.2">
      <c r="U460" t="s">
        <v>147</v>
      </c>
    </row>
    <row r="461" spans="21:21" x14ac:dyDescent="0.2">
      <c r="U461" t="s">
        <v>146</v>
      </c>
    </row>
    <row r="462" spans="21:21" x14ac:dyDescent="0.2">
      <c r="U462" t="s">
        <v>145</v>
      </c>
    </row>
    <row r="463" spans="21:21" x14ac:dyDescent="0.2">
      <c r="U463" t="s">
        <v>144</v>
      </c>
    </row>
    <row r="464" spans="21:21" x14ac:dyDescent="0.2">
      <c r="U464" t="s">
        <v>143</v>
      </c>
    </row>
    <row r="465" spans="21:21" x14ac:dyDescent="0.2">
      <c r="U465" t="s">
        <v>142</v>
      </c>
    </row>
    <row r="466" spans="21:21" x14ac:dyDescent="0.2">
      <c r="U466" t="s">
        <v>141</v>
      </c>
    </row>
    <row r="467" spans="21:21" x14ac:dyDescent="0.2">
      <c r="U467" t="s">
        <v>140</v>
      </c>
    </row>
    <row r="468" spans="21:21" x14ac:dyDescent="0.2">
      <c r="U468" t="s">
        <v>139</v>
      </c>
    </row>
    <row r="469" spans="21:21" x14ac:dyDescent="0.2">
      <c r="U469" t="s">
        <v>138</v>
      </c>
    </row>
    <row r="470" spans="21:21" x14ac:dyDescent="0.2">
      <c r="U470" t="s">
        <v>137</v>
      </c>
    </row>
    <row r="471" spans="21:21" x14ac:dyDescent="0.2">
      <c r="U471" t="s">
        <v>136</v>
      </c>
    </row>
    <row r="472" spans="21:21" x14ac:dyDescent="0.2">
      <c r="U472" t="s">
        <v>135</v>
      </c>
    </row>
    <row r="473" spans="21:21" x14ac:dyDescent="0.2">
      <c r="U473" t="s">
        <v>134</v>
      </c>
    </row>
    <row r="474" spans="21:21" x14ac:dyDescent="0.2">
      <c r="U474" t="s">
        <v>133</v>
      </c>
    </row>
    <row r="475" spans="21:21" x14ac:dyDescent="0.2">
      <c r="U475" t="s">
        <v>132</v>
      </c>
    </row>
    <row r="476" spans="21:21" x14ac:dyDescent="0.2">
      <c r="U476" t="s">
        <v>131</v>
      </c>
    </row>
    <row r="477" spans="21:21" x14ac:dyDescent="0.2">
      <c r="U477" t="s">
        <v>130</v>
      </c>
    </row>
    <row r="478" spans="21:21" x14ac:dyDescent="0.2">
      <c r="U478" t="s">
        <v>129</v>
      </c>
    </row>
    <row r="479" spans="21:21" x14ac:dyDescent="0.2">
      <c r="U479" t="s">
        <v>128</v>
      </c>
    </row>
    <row r="480" spans="21:21" x14ac:dyDescent="0.2">
      <c r="U480" t="s">
        <v>127</v>
      </c>
    </row>
    <row r="481" spans="21:21" x14ac:dyDescent="0.2">
      <c r="U481" t="s">
        <v>126</v>
      </c>
    </row>
    <row r="482" spans="21:21" x14ac:dyDescent="0.2">
      <c r="U482" t="s">
        <v>125</v>
      </c>
    </row>
    <row r="483" spans="21:21" x14ac:dyDescent="0.2">
      <c r="U483" t="s">
        <v>124</v>
      </c>
    </row>
    <row r="484" spans="21:21" x14ac:dyDescent="0.2">
      <c r="U484" t="s">
        <v>123</v>
      </c>
    </row>
    <row r="485" spans="21:21" x14ac:dyDescent="0.2">
      <c r="U485" t="s">
        <v>122</v>
      </c>
    </row>
    <row r="486" spans="21:21" x14ac:dyDescent="0.2">
      <c r="U486" t="s">
        <v>121</v>
      </c>
    </row>
    <row r="487" spans="21:21" x14ac:dyDescent="0.2">
      <c r="U487" t="s">
        <v>120</v>
      </c>
    </row>
    <row r="488" spans="21:21" x14ac:dyDescent="0.2">
      <c r="U488" t="s">
        <v>119</v>
      </c>
    </row>
    <row r="489" spans="21:21" x14ac:dyDescent="0.2">
      <c r="U489" t="s">
        <v>118</v>
      </c>
    </row>
    <row r="490" spans="21:21" x14ac:dyDescent="0.2">
      <c r="U490" t="s">
        <v>117</v>
      </c>
    </row>
    <row r="491" spans="21:21" x14ac:dyDescent="0.2">
      <c r="U491" t="s">
        <v>116</v>
      </c>
    </row>
    <row r="492" spans="21:21" x14ac:dyDescent="0.2">
      <c r="U492" t="s">
        <v>115</v>
      </c>
    </row>
    <row r="493" spans="21:21" x14ac:dyDescent="0.2">
      <c r="U493" t="s">
        <v>114</v>
      </c>
    </row>
    <row r="494" spans="21:21" x14ac:dyDescent="0.2">
      <c r="U494" t="s">
        <v>113</v>
      </c>
    </row>
    <row r="495" spans="21:21" x14ac:dyDescent="0.2">
      <c r="U495" t="s">
        <v>112</v>
      </c>
    </row>
    <row r="496" spans="21:21" x14ac:dyDescent="0.2">
      <c r="U496" t="s">
        <v>111</v>
      </c>
    </row>
    <row r="497" spans="21:21" x14ac:dyDescent="0.2">
      <c r="U497" t="s">
        <v>110</v>
      </c>
    </row>
    <row r="498" spans="21:21" x14ac:dyDescent="0.2">
      <c r="U498" t="s">
        <v>109</v>
      </c>
    </row>
    <row r="499" spans="21:21" x14ac:dyDescent="0.2">
      <c r="U499" t="s">
        <v>108</v>
      </c>
    </row>
    <row r="500" spans="21:21" x14ac:dyDescent="0.2">
      <c r="U500" t="s">
        <v>107</v>
      </c>
    </row>
    <row r="501" spans="21:21" x14ac:dyDescent="0.2">
      <c r="U501" t="s">
        <v>106</v>
      </c>
    </row>
    <row r="502" spans="21:21" x14ac:dyDescent="0.2">
      <c r="U502" t="s">
        <v>105</v>
      </c>
    </row>
    <row r="503" spans="21:21" x14ac:dyDescent="0.2">
      <c r="U503" t="s">
        <v>104</v>
      </c>
    </row>
    <row r="504" spans="21:21" x14ac:dyDescent="0.2">
      <c r="U504" t="s">
        <v>103</v>
      </c>
    </row>
    <row r="505" spans="21:21" x14ac:dyDescent="0.2">
      <c r="U505" t="s">
        <v>102</v>
      </c>
    </row>
    <row r="506" spans="21:21" x14ac:dyDescent="0.2">
      <c r="U506" t="s">
        <v>101</v>
      </c>
    </row>
    <row r="507" spans="21:21" x14ac:dyDescent="0.2">
      <c r="U507" t="s">
        <v>100</v>
      </c>
    </row>
    <row r="508" spans="21:21" x14ac:dyDescent="0.2">
      <c r="U508" t="s">
        <v>99</v>
      </c>
    </row>
    <row r="509" spans="21:21" x14ac:dyDescent="0.2">
      <c r="U509" t="s">
        <v>98</v>
      </c>
    </row>
    <row r="510" spans="21:21" x14ac:dyDescent="0.2">
      <c r="U510" t="s">
        <v>97</v>
      </c>
    </row>
    <row r="511" spans="21:21" x14ac:dyDescent="0.2">
      <c r="U511" t="s">
        <v>96</v>
      </c>
    </row>
    <row r="512" spans="21:21" x14ac:dyDescent="0.2">
      <c r="U512" t="s">
        <v>95</v>
      </c>
    </row>
    <row r="513" spans="21:21" x14ac:dyDescent="0.2">
      <c r="U513" t="s">
        <v>94</v>
      </c>
    </row>
    <row r="514" spans="21:21" x14ac:dyDescent="0.2">
      <c r="U514" t="s">
        <v>93</v>
      </c>
    </row>
    <row r="515" spans="21:21" x14ac:dyDescent="0.2">
      <c r="U515" t="s">
        <v>92</v>
      </c>
    </row>
    <row r="516" spans="21:21" x14ac:dyDescent="0.2">
      <c r="U516" t="s">
        <v>91</v>
      </c>
    </row>
    <row r="517" spans="21:21" x14ac:dyDescent="0.2">
      <c r="U517" t="s">
        <v>90</v>
      </c>
    </row>
    <row r="518" spans="21:21" x14ac:dyDescent="0.2">
      <c r="U518" t="s">
        <v>89</v>
      </c>
    </row>
    <row r="519" spans="21:21" x14ac:dyDescent="0.2">
      <c r="U519" t="s">
        <v>88</v>
      </c>
    </row>
    <row r="520" spans="21:21" x14ac:dyDescent="0.2">
      <c r="U520" t="s">
        <v>87</v>
      </c>
    </row>
    <row r="521" spans="21:21" x14ac:dyDescent="0.2">
      <c r="U521" t="s">
        <v>86</v>
      </c>
    </row>
    <row r="522" spans="21:21" x14ac:dyDescent="0.2">
      <c r="U522" t="s">
        <v>85</v>
      </c>
    </row>
    <row r="523" spans="21:21" x14ac:dyDescent="0.2">
      <c r="U523" t="s">
        <v>84</v>
      </c>
    </row>
    <row r="524" spans="21:21" x14ac:dyDescent="0.2">
      <c r="U524" t="s">
        <v>83</v>
      </c>
    </row>
    <row r="525" spans="21:21" x14ac:dyDescent="0.2">
      <c r="U525" t="s">
        <v>82</v>
      </c>
    </row>
    <row r="526" spans="21:21" x14ac:dyDescent="0.2">
      <c r="U526" t="s">
        <v>81</v>
      </c>
    </row>
    <row r="527" spans="21:21" x14ac:dyDescent="0.2">
      <c r="U527" t="s">
        <v>80</v>
      </c>
    </row>
    <row r="528" spans="21:21" x14ac:dyDescent="0.2">
      <c r="U528" t="s">
        <v>79</v>
      </c>
    </row>
    <row r="529" spans="21:21" x14ac:dyDescent="0.2">
      <c r="U529" t="s">
        <v>78</v>
      </c>
    </row>
    <row r="530" spans="21:21" x14ac:dyDescent="0.2">
      <c r="U530" t="s">
        <v>77</v>
      </c>
    </row>
    <row r="531" spans="21:21" x14ac:dyDescent="0.2">
      <c r="U531" t="s">
        <v>76</v>
      </c>
    </row>
    <row r="532" spans="21:21" x14ac:dyDescent="0.2">
      <c r="U532" t="s">
        <v>75</v>
      </c>
    </row>
    <row r="533" spans="21:21" x14ac:dyDescent="0.2">
      <c r="U533" t="s">
        <v>74</v>
      </c>
    </row>
    <row r="534" spans="21:21" x14ac:dyDescent="0.2">
      <c r="U534" t="s">
        <v>73</v>
      </c>
    </row>
    <row r="535" spans="21:21" x14ac:dyDescent="0.2">
      <c r="U535" t="s">
        <v>72</v>
      </c>
    </row>
    <row r="536" spans="21:21" x14ac:dyDescent="0.2">
      <c r="U536" t="s">
        <v>71</v>
      </c>
    </row>
    <row r="537" spans="21:21" x14ac:dyDescent="0.2">
      <c r="U537" t="s">
        <v>70</v>
      </c>
    </row>
    <row r="538" spans="21:21" x14ac:dyDescent="0.2">
      <c r="U538" t="s">
        <v>69</v>
      </c>
    </row>
    <row r="539" spans="21:21" x14ac:dyDescent="0.2">
      <c r="U539" t="s">
        <v>68</v>
      </c>
    </row>
    <row r="540" spans="21:21" x14ac:dyDescent="0.2">
      <c r="U540" t="s">
        <v>67</v>
      </c>
    </row>
    <row r="541" spans="21:21" x14ac:dyDescent="0.2">
      <c r="U541" t="s">
        <v>66</v>
      </c>
    </row>
    <row r="542" spans="21:21" x14ac:dyDescent="0.2">
      <c r="U542" t="s">
        <v>65</v>
      </c>
    </row>
    <row r="543" spans="21:21" x14ac:dyDescent="0.2">
      <c r="U543" t="s">
        <v>64</v>
      </c>
    </row>
    <row r="544" spans="21:21" x14ac:dyDescent="0.2">
      <c r="U544" t="s">
        <v>63</v>
      </c>
    </row>
    <row r="545" spans="21:21" x14ac:dyDescent="0.2">
      <c r="U545" t="s">
        <v>62</v>
      </c>
    </row>
    <row r="546" spans="21:21" x14ac:dyDescent="0.2">
      <c r="U546" t="s">
        <v>61</v>
      </c>
    </row>
    <row r="547" spans="21:21" x14ac:dyDescent="0.2">
      <c r="U547" t="s">
        <v>60</v>
      </c>
    </row>
    <row r="548" spans="21:21" x14ac:dyDescent="0.2">
      <c r="U548" t="s">
        <v>59</v>
      </c>
    </row>
    <row r="549" spans="21:21" x14ac:dyDescent="0.2">
      <c r="U549" t="s">
        <v>58</v>
      </c>
    </row>
    <row r="550" spans="21:21" x14ac:dyDescent="0.2">
      <c r="U550" t="s">
        <v>57</v>
      </c>
    </row>
    <row r="551" spans="21:21" x14ac:dyDescent="0.2">
      <c r="U551" t="s">
        <v>56</v>
      </c>
    </row>
    <row r="552" spans="21:21" x14ac:dyDescent="0.2">
      <c r="U552" t="s">
        <v>55</v>
      </c>
    </row>
    <row r="553" spans="21:21" x14ac:dyDescent="0.2">
      <c r="U553" t="s">
        <v>54</v>
      </c>
    </row>
    <row r="554" spans="21:21" x14ac:dyDescent="0.2">
      <c r="U554" t="s">
        <v>53</v>
      </c>
    </row>
    <row r="555" spans="21:21" x14ac:dyDescent="0.2">
      <c r="U555" t="s">
        <v>52</v>
      </c>
    </row>
    <row r="556" spans="21:21" x14ac:dyDescent="0.2">
      <c r="U556" t="s">
        <v>51</v>
      </c>
    </row>
    <row r="557" spans="21:21" x14ac:dyDescent="0.2">
      <c r="U557" t="s">
        <v>50</v>
      </c>
    </row>
    <row r="558" spans="21:21" x14ac:dyDescent="0.2">
      <c r="U558" t="s">
        <v>49</v>
      </c>
    </row>
    <row r="559" spans="21:21" x14ac:dyDescent="0.2">
      <c r="U559" t="s">
        <v>48</v>
      </c>
    </row>
    <row r="560" spans="21:21" x14ac:dyDescent="0.2">
      <c r="U560" t="s">
        <v>47</v>
      </c>
    </row>
    <row r="561" spans="21:21" x14ac:dyDescent="0.2">
      <c r="U561" t="s">
        <v>46</v>
      </c>
    </row>
    <row r="562" spans="21:21" x14ac:dyDescent="0.2">
      <c r="U562" t="s">
        <v>45</v>
      </c>
    </row>
    <row r="563" spans="21:21" x14ac:dyDescent="0.2">
      <c r="U563" t="s">
        <v>44</v>
      </c>
    </row>
    <row r="564" spans="21:21" x14ac:dyDescent="0.2">
      <c r="U564" t="s">
        <v>43</v>
      </c>
    </row>
    <row r="565" spans="21:21" x14ac:dyDescent="0.2">
      <c r="U565" t="s">
        <v>42</v>
      </c>
    </row>
    <row r="566" spans="21:21" x14ac:dyDescent="0.2">
      <c r="U566" t="s">
        <v>41</v>
      </c>
    </row>
    <row r="567" spans="21:21" x14ac:dyDescent="0.2">
      <c r="U567" t="s">
        <v>40</v>
      </c>
    </row>
    <row r="568" spans="21:21" x14ac:dyDescent="0.2">
      <c r="U568" t="s">
        <v>39</v>
      </c>
    </row>
    <row r="569" spans="21:21" x14ac:dyDescent="0.2">
      <c r="U569" t="s">
        <v>38</v>
      </c>
    </row>
    <row r="570" spans="21:21" x14ac:dyDescent="0.2">
      <c r="U570" t="s">
        <v>37</v>
      </c>
    </row>
    <row r="571" spans="21:21" x14ac:dyDescent="0.2">
      <c r="U571" t="s">
        <v>36</v>
      </c>
    </row>
    <row r="572" spans="21:21" x14ac:dyDescent="0.2">
      <c r="U572" t="s">
        <v>35</v>
      </c>
    </row>
    <row r="573" spans="21:21" x14ac:dyDescent="0.2">
      <c r="U573" t="s">
        <v>34</v>
      </c>
    </row>
    <row r="574" spans="21:21" x14ac:dyDescent="0.2">
      <c r="U574" t="s">
        <v>33</v>
      </c>
    </row>
    <row r="575" spans="21:21" x14ac:dyDescent="0.2">
      <c r="U575" t="s">
        <v>32</v>
      </c>
    </row>
    <row r="576" spans="21:21" x14ac:dyDescent="0.2">
      <c r="U576" t="s">
        <v>31</v>
      </c>
    </row>
    <row r="577" spans="21:21" x14ac:dyDescent="0.2">
      <c r="U577" t="s">
        <v>30</v>
      </c>
    </row>
    <row r="578" spans="21:21" x14ac:dyDescent="0.2">
      <c r="U578" t="s">
        <v>29</v>
      </c>
    </row>
    <row r="579" spans="21:21" x14ac:dyDescent="0.2">
      <c r="U579" t="s">
        <v>28</v>
      </c>
    </row>
    <row r="580" spans="21:21" x14ac:dyDescent="0.2">
      <c r="U580" t="s">
        <v>27</v>
      </c>
    </row>
    <row r="581" spans="21:21" x14ac:dyDescent="0.2">
      <c r="U581" t="s">
        <v>26</v>
      </c>
    </row>
    <row r="582" spans="21:21" x14ac:dyDescent="0.2">
      <c r="U582" t="s">
        <v>25</v>
      </c>
    </row>
    <row r="583" spans="21:21" x14ac:dyDescent="0.2">
      <c r="U583" t="s">
        <v>24</v>
      </c>
    </row>
    <row r="584" spans="21:21" x14ac:dyDescent="0.2">
      <c r="U584" t="s">
        <v>23</v>
      </c>
    </row>
    <row r="585" spans="21:21" x14ac:dyDescent="0.2">
      <c r="U585" t="s">
        <v>22</v>
      </c>
    </row>
    <row r="586" spans="21:21" x14ac:dyDescent="0.2">
      <c r="U586" t="s">
        <v>21</v>
      </c>
    </row>
    <row r="587" spans="21:21" x14ac:dyDescent="0.2">
      <c r="U587" t="s">
        <v>20</v>
      </c>
    </row>
    <row r="588" spans="21:21" x14ac:dyDescent="0.2">
      <c r="U588" t="s">
        <v>19</v>
      </c>
    </row>
    <row r="589" spans="21:21" x14ac:dyDescent="0.2">
      <c r="U589" t="s">
        <v>18</v>
      </c>
    </row>
    <row r="590" spans="21:21" x14ac:dyDescent="0.2">
      <c r="U590" t="s">
        <v>17</v>
      </c>
    </row>
    <row r="591" spans="21:21" x14ac:dyDescent="0.2">
      <c r="U591" t="s">
        <v>16</v>
      </c>
    </row>
    <row r="592" spans="21:21" x14ac:dyDescent="0.2">
      <c r="U592" t="s">
        <v>15</v>
      </c>
    </row>
    <row r="593" spans="21:21" x14ac:dyDescent="0.2">
      <c r="U593" t="s">
        <v>14</v>
      </c>
    </row>
    <row r="594" spans="21:21" x14ac:dyDescent="0.2">
      <c r="U594" t="s">
        <v>13</v>
      </c>
    </row>
    <row r="595" spans="21:21" x14ac:dyDescent="0.2">
      <c r="U595" t="s">
        <v>12</v>
      </c>
    </row>
    <row r="596" spans="21:21" x14ac:dyDescent="0.2">
      <c r="U596" t="s">
        <v>11</v>
      </c>
    </row>
    <row r="597" spans="21:21" x14ac:dyDescent="0.2">
      <c r="U597" t="s">
        <v>10</v>
      </c>
    </row>
    <row r="598" spans="21:21" x14ac:dyDescent="0.2">
      <c r="U598" t="s">
        <v>9</v>
      </c>
    </row>
    <row r="599" spans="21:21" x14ac:dyDescent="0.2">
      <c r="U599" t="s">
        <v>8</v>
      </c>
    </row>
    <row r="600" spans="21:21" x14ac:dyDescent="0.2">
      <c r="U600" t="s">
        <v>7</v>
      </c>
    </row>
    <row r="601" spans="21:21" x14ac:dyDescent="0.2">
      <c r="U601" t="s">
        <v>6</v>
      </c>
    </row>
    <row r="602" spans="21:21" x14ac:dyDescent="0.2">
      <c r="U602" t="s">
        <v>5</v>
      </c>
    </row>
    <row r="603" spans="21:21" x14ac:dyDescent="0.2">
      <c r="U603" t="s">
        <v>4</v>
      </c>
    </row>
    <row r="604" spans="21:21" x14ac:dyDescent="0.2">
      <c r="U604" t="s">
        <v>3</v>
      </c>
    </row>
    <row r="605" spans="21:21" x14ac:dyDescent="0.2">
      <c r="U605" t="s">
        <v>2</v>
      </c>
    </row>
    <row r="606" spans="21:21" x14ac:dyDescent="0.2">
      <c r="U606" t="s">
        <v>1</v>
      </c>
    </row>
    <row r="607" spans="21:21" x14ac:dyDescent="0.2">
      <c r="U607" t="s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EC5C6-AF0F-284E-8E7C-E977FA8B686F}">
  <dimension ref="A1:T280"/>
  <sheetViews>
    <sheetView workbookViewId="0">
      <selection activeCell="E47" sqref="E47"/>
    </sheetView>
  </sheetViews>
  <sheetFormatPr baseColWidth="10" defaultRowHeight="16" x14ac:dyDescent="0.2"/>
  <sheetData>
    <row r="1" spans="1:20" ht="24" x14ac:dyDescent="0.2">
      <c r="A1" s="2" t="s">
        <v>1606</v>
      </c>
    </row>
    <row r="3" spans="1:20" x14ac:dyDescent="0.2">
      <c r="C3" t="s">
        <v>1605</v>
      </c>
      <c r="J3" t="s">
        <v>1604</v>
      </c>
      <c r="Q3" t="s">
        <v>1603</v>
      </c>
      <c r="T3">
        <f>97+63+275+4+26+43+158</f>
        <v>666</v>
      </c>
    </row>
    <row r="4" spans="1:20" x14ac:dyDescent="0.2">
      <c r="J4" t="s">
        <v>1602</v>
      </c>
      <c r="L4" t="s">
        <v>1601</v>
      </c>
    </row>
    <row r="5" spans="1:20" x14ac:dyDescent="0.2">
      <c r="J5" t="s">
        <v>1600</v>
      </c>
      <c r="L5" t="s">
        <v>1599</v>
      </c>
      <c r="N5" t="s">
        <v>1598</v>
      </c>
    </row>
    <row r="6" spans="1:20" x14ac:dyDescent="0.2">
      <c r="J6" t="s">
        <v>1597</v>
      </c>
      <c r="L6" t="s">
        <v>1596</v>
      </c>
      <c r="N6" t="s">
        <v>1595</v>
      </c>
      <c r="P6" t="s">
        <v>1594</v>
      </c>
    </row>
    <row r="7" spans="1:20" x14ac:dyDescent="0.2">
      <c r="J7" t="s">
        <v>1593</v>
      </c>
      <c r="L7" t="s">
        <v>1592</v>
      </c>
      <c r="N7" t="s">
        <v>1591</v>
      </c>
      <c r="P7" t="s">
        <v>1590</v>
      </c>
      <c r="Q7" t="s">
        <v>1589</v>
      </c>
    </row>
    <row r="8" spans="1:20" x14ac:dyDescent="0.2">
      <c r="J8" t="s">
        <v>1588</v>
      </c>
      <c r="L8" t="s">
        <v>1587</v>
      </c>
      <c r="N8" t="s">
        <v>1586</v>
      </c>
      <c r="P8" t="s">
        <v>1585</v>
      </c>
      <c r="Q8" t="s">
        <v>1584</v>
      </c>
      <c r="R8" t="s">
        <v>1583</v>
      </c>
    </row>
    <row r="9" spans="1:20" x14ac:dyDescent="0.2">
      <c r="J9" t="s">
        <v>1582</v>
      </c>
      <c r="L9" t="s">
        <v>1581</v>
      </c>
      <c r="N9" t="s">
        <v>1580</v>
      </c>
      <c r="P9" t="s">
        <v>1579</v>
      </c>
      <c r="Q9" t="s">
        <v>1578</v>
      </c>
      <c r="R9" t="s">
        <v>1577</v>
      </c>
    </row>
    <row r="10" spans="1:20" x14ac:dyDescent="0.2">
      <c r="J10" t="s">
        <v>1576</v>
      </c>
      <c r="L10" t="s">
        <v>1575</v>
      </c>
      <c r="N10" t="s">
        <v>1574</v>
      </c>
      <c r="P10" t="s">
        <v>1573</v>
      </c>
      <c r="Q10" t="s">
        <v>1572</v>
      </c>
      <c r="R10" t="s">
        <v>1571</v>
      </c>
      <c r="T10" t="s">
        <v>1570</v>
      </c>
    </row>
    <row r="11" spans="1:20" x14ac:dyDescent="0.2">
      <c r="J11" t="s">
        <v>1569</v>
      </c>
      <c r="L11" t="s">
        <v>1568</v>
      </c>
      <c r="N11" t="s">
        <v>1567</v>
      </c>
      <c r="Q11" t="s">
        <v>1566</v>
      </c>
      <c r="R11" t="s">
        <v>1565</v>
      </c>
      <c r="T11" t="s">
        <v>1564</v>
      </c>
    </row>
    <row r="12" spans="1:20" x14ac:dyDescent="0.2">
      <c r="J12" t="s">
        <v>1563</v>
      </c>
      <c r="L12" t="s">
        <v>1562</v>
      </c>
      <c r="N12" t="s">
        <v>1561</v>
      </c>
      <c r="Q12" t="s">
        <v>1560</v>
      </c>
      <c r="R12" t="s">
        <v>1559</v>
      </c>
      <c r="T12" t="s">
        <v>1558</v>
      </c>
    </row>
    <row r="13" spans="1:20" x14ac:dyDescent="0.2">
      <c r="J13" t="s">
        <v>1557</v>
      </c>
      <c r="L13" t="s">
        <v>1556</v>
      </c>
      <c r="N13" t="s">
        <v>1555</v>
      </c>
      <c r="Q13" t="s">
        <v>1554</v>
      </c>
      <c r="R13" t="s">
        <v>1553</v>
      </c>
      <c r="T13" t="s">
        <v>1552</v>
      </c>
    </row>
    <row r="14" spans="1:20" x14ac:dyDescent="0.2">
      <c r="J14" t="s">
        <v>1551</v>
      </c>
      <c r="L14" t="s">
        <v>1550</v>
      </c>
      <c r="N14" t="s">
        <v>1549</v>
      </c>
      <c r="Q14" t="s">
        <v>1548</v>
      </c>
      <c r="R14" t="s">
        <v>1547</v>
      </c>
      <c r="T14" t="s">
        <v>1546</v>
      </c>
    </row>
    <row r="15" spans="1:20" x14ac:dyDescent="0.2">
      <c r="J15" t="s">
        <v>1545</v>
      </c>
      <c r="L15" t="s">
        <v>1544</v>
      </c>
      <c r="N15" t="s">
        <v>1543</v>
      </c>
      <c r="Q15" t="s">
        <v>1542</v>
      </c>
      <c r="R15" t="s">
        <v>1541</v>
      </c>
      <c r="T15" t="s">
        <v>1540</v>
      </c>
    </row>
    <row r="16" spans="1:20" x14ac:dyDescent="0.2">
      <c r="J16" t="s">
        <v>1539</v>
      </c>
      <c r="L16" t="s">
        <v>1538</v>
      </c>
      <c r="N16" t="s">
        <v>1537</v>
      </c>
      <c r="Q16" t="s">
        <v>1536</v>
      </c>
      <c r="R16" t="s">
        <v>1535</v>
      </c>
      <c r="T16" t="s">
        <v>824</v>
      </c>
    </row>
    <row r="17" spans="10:20" x14ac:dyDescent="0.2">
      <c r="J17" t="s">
        <v>1534</v>
      </c>
      <c r="L17" t="s">
        <v>1533</v>
      </c>
      <c r="N17" t="s">
        <v>1532</v>
      </c>
      <c r="Q17" t="s">
        <v>1531</v>
      </c>
      <c r="R17" t="s">
        <v>1530</v>
      </c>
      <c r="T17" t="s">
        <v>1529</v>
      </c>
    </row>
    <row r="18" spans="10:20" x14ac:dyDescent="0.2">
      <c r="J18" t="s">
        <v>1528</v>
      </c>
      <c r="L18" t="s">
        <v>1527</v>
      </c>
      <c r="N18" t="s">
        <v>1526</v>
      </c>
      <c r="Q18" t="s">
        <v>1525</v>
      </c>
      <c r="R18" t="s">
        <v>1524</v>
      </c>
      <c r="T18" t="s">
        <v>1523</v>
      </c>
    </row>
    <row r="19" spans="10:20" x14ac:dyDescent="0.2">
      <c r="J19" t="s">
        <v>1522</v>
      </c>
      <c r="L19" t="s">
        <v>1521</v>
      </c>
      <c r="N19" t="s">
        <v>1520</v>
      </c>
      <c r="Q19" t="s">
        <v>1519</v>
      </c>
      <c r="R19" t="s">
        <v>1518</v>
      </c>
      <c r="T19" t="s">
        <v>1517</v>
      </c>
    </row>
    <row r="20" spans="10:20" x14ac:dyDescent="0.2">
      <c r="J20" t="s">
        <v>1516</v>
      </c>
      <c r="L20" t="s">
        <v>1515</v>
      </c>
      <c r="N20" t="s">
        <v>1514</v>
      </c>
      <c r="Q20" t="s">
        <v>1513</v>
      </c>
      <c r="R20" t="s">
        <v>1512</v>
      </c>
      <c r="T20" t="s">
        <v>1511</v>
      </c>
    </row>
    <row r="21" spans="10:20" x14ac:dyDescent="0.2">
      <c r="J21" t="s">
        <v>1510</v>
      </c>
      <c r="L21" t="s">
        <v>1509</v>
      </c>
      <c r="N21" t="s">
        <v>1508</v>
      </c>
      <c r="Q21" t="s">
        <v>1507</v>
      </c>
      <c r="R21" t="s">
        <v>1506</v>
      </c>
      <c r="T21" t="s">
        <v>1505</v>
      </c>
    </row>
    <row r="22" spans="10:20" x14ac:dyDescent="0.2">
      <c r="J22" t="s">
        <v>1504</v>
      </c>
      <c r="L22" t="s">
        <v>1503</v>
      </c>
      <c r="N22" t="s">
        <v>1502</v>
      </c>
      <c r="Q22" t="s">
        <v>1501</v>
      </c>
      <c r="R22" t="s">
        <v>1500</v>
      </c>
      <c r="T22" t="s">
        <v>1499</v>
      </c>
    </row>
    <row r="23" spans="10:20" x14ac:dyDescent="0.2">
      <c r="J23" t="s">
        <v>1498</v>
      </c>
      <c r="L23" t="s">
        <v>1497</v>
      </c>
      <c r="N23" t="s">
        <v>1496</v>
      </c>
      <c r="Q23" t="s">
        <v>1495</v>
      </c>
      <c r="R23" t="s">
        <v>1494</v>
      </c>
      <c r="T23" t="s">
        <v>1493</v>
      </c>
    </row>
    <row r="24" spans="10:20" x14ac:dyDescent="0.2">
      <c r="J24" t="s">
        <v>1492</v>
      </c>
      <c r="L24" t="s">
        <v>1491</v>
      </c>
      <c r="N24" t="s">
        <v>1490</v>
      </c>
      <c r="Q24" t="s">
        <v>1489</v>
      </c>
      <c r="R24" t="s">
        <v>1488</v>
      </c>
      <c r="T24" t="s">
        <v>1487</v>
      </c>
    </row>
    <row r="25" spans="10:20" x14ac:dyDescent="0.2">
      <c r="J25" t="s">
        <v>1486</v>
      </c>
      <c r="L25" t="s">
        <v>1485</v>
      </c>
      <c r="N25" t="s">
        <v>1484</v>
      </c>
      <c r="Q25" t="s">
        <v>1483</v>
      </c>
      <c r="R25" t="s">
        <v>1482</v>
      </c>
      <c r="T25" t="s">
        <v>1481</v>
      </c>
    </row>
    <row r="26" spans="10:20" x14ac:dyDescent="0.2">
      <c r="J26" t="s">
        <v>1480</v>
      </c>
      <c r="L26" t="s">
        <v>1479</v>
      </c>
      <c r="N26" t="s">
        <v>1478</v>
      </c>
      <c r="Q26" t="s">
        <v>1477</v>
      </c>
      <c r="R26" t="s">
        <v>1476</v>
      </c>
      <c r="T26" t="s">
        <v>1475</v>
      </c>
    </row>
    <row r="27" spans="10:20" x14ac:dyDescent="0.2">
      <c r="J27" t="s">
        <v>1474</v>
      </c>
      <c r="L27" t="s">
        <v>1473</v>
      </c>
      <c r="N27" t="s">
        <v>1472</v>
      </c>
      <c r="Q27" t="s">
        <v>1471</v>
      </c>
      <c r="R27" t="s">
        <v>1470</v>
      </c>
      <c r="T27" t="s">
        <v>1469</v>
      </c>
    </row>
    <row r="28" spans="10:20" x14ac:dyDescent="0.2">
      <c r="J28" t="s">
        <v>1468</v>
      </c>
      <c r="L28" t="s">
        <v>1467</v>
      </c>
      <c r="N28" t="s">
        <v>1466</v>
      </c>
      <c r="Q28" t="s">
        <v>1465</v>
      </c>
      <c r="R28" t="s">
        <v>1464</v>
      </c>
      <c r="T28" t="s">
        <v>1463</v>
      </c>
    </row>
    <row r="29" spans="10:20" x14ac:dyDescent="0.2">
      <c r="J29" t="s">
        <v>1462</v>
      </c>
      <c r="L29" t="s">
        <v>1461</v>
      </c>
      <c r="N29" t="s">
        <v>1460</v>
      </c>
      <c r="Q29" t="s">
        <v>1459</v>
      </c>
      <c r="R29" t="s">
        <v>1458</v>
      </c>
      <c r="T29" t="s">
        <v>1457</v>
      </c>
    </row>
    <row r="30" spans="10:20" x14ac:dyDescent="0.2">
      <c r="J30" t="s">
        <v>1456</v>
      </c>
      <c r="L30" t="s">
        <v>1455</v>
      </c>
      <c r="N30" t="s">
        <v>1454</v>
      </c>
      <c r="Q30" t="s">
        <v>1453</v>
      </c>
      <c r="R30" t="s">
        <v>1452</v>
      </c>
      <c r="T30" t="s">
        <v>1451</v>
      </c>
    </row>
    <row r="31" spans="10:20" x14ac:dyDescent="0.2">
      <c r="J31" t="s">
        <v>1450</v>
      </c>
      <c r="L31" t="s">
        <v>1449</v>
      </c>
      <c r="N31" t="s">
        <v>1448</v>
      </c>
      <c r="Q31" t="s">
        <v>1447</v>
      </c>
      <c r="R31" t="s">
        <v>1446</v>
      </c>
      <c r="T31" t="s">
        <v>1445</v>
      </c>
    </row>
    <row r="32" spans="10:20" x14ac:dyDescent="0.2">
      <c r="J32" t="s">
        <v>1444</v>
      </c>
      <c r="L32" t="s">
        <v>1443</v>
      </c>
      <c r="N32" t="s">
        <v>1442</v>
      </c>
      <c r="Q32" t="s">
        <v>1441</v>
      </c>
      <c r="R32" t="s">
        <v>1440</v>
      </c>
      <c r="T32" t="s">
        <v>1439</v>
      </c>
    </row>
    <row r="33" spans="10:20" x14ac:dyDescent="0.2">
      <c r="J33" t="s">
        <v>1438</v>
      </c>
      <c r="L33" t="s">
        <v>1437</v>
      </c>
      <c r="N33" t="s">
        <v>1436</v>
      </c>
      <c r="Q33" t="s">
        <v>1435</v>
      </c>
      <c r="R33" t="s">
        <v>1434</v>
      </c>
      <c r="T33" t="s">
        <v>1433</v>
      </c>
    </row>
    <row r="34" spans="10:20" x14ac:dyDescent="0.2">
      <c r="J34" t="s">
        <v>1432</v>
      </c>
      <c r="L34" t="s">
        <v>1431</v>
      </c>
      <c r="N34" t="s">
        <v>1430</v>
      </c>
      <c r="R34" t="s">
        <v>1429</v>
      </c>
      <c r="T34" t="s">
        <v>1428</v>
      </c>
    </row>
    <row r="35" spans="10:20" x14ac:dyDescent="0.2">
      <c r="J35" t="s">
        <v>1427</v>
      </c>
      <c r="L35" t="s">
        <v>1426</v>
      </c>
      <c r="N35" t="s">
        <v>1425</v>
      </c>
      <c r="R35" t="s">
        <v>1424</v>
      </c>
      <c r="T35" t="s">
        <v>1423</v>
      </c>
    </row>
    <row r="36" spans="10:20" x14ac:dyDescent="0.2">
      <c r="J36" t="s">
        <v>1422</v>
      </c>
      <c r="L36" t="s">
        <v>1421</v>
      </c>
      <c r="N36" t="s">
        <v>1420</v>
      </c>
      <c r="R36" t="s">
        <v>1419</v>
      </c>
      <c r="T36" t="s">
        <v>1418</v>
      </c>
    </row>
    <row r="37" spans="10:20" x14ac:dyDescent="0.2">
      <c r="J37" t="s">
        <v>1417</v>
      </c>
      <c r="L37" t="s">
        <v>1416</v>
      </c>
      <c r="N37" t="s">
        <v>1415</v>
      </c>
      <c r="R37" t="s">
        <v>1414</v>
      </c>
      <c r="T37" t="s">
        <v>1413</v>
      </c>
    </row>
    <row r="38" spans="10:20" x14ac:dyDescent="0.2">
      <c r="J38" t="s">
        <v>1412</v>
      </c>
      <c r="L38" t="s">
        <v>1411</v>
      </c>
      <c r="N38" t="s">
        <v>1410</v>
      </c>
      <c r="R38" t="s">
        <v>1409</v>
      </c>
      <c r="T38" t="s">
        <v>1408</v>
      </c>
    </row>
    <row r="39" spans="10:20" x14ac:dyDescent="0.2">
      <c r="J39" t="s">
        <v>1407</v>
      </c>
      <c r="L39" t="s">
        <v>1406</v>
      </c>
      <c r="N39" t="s">
        <v>1405</v>
      </c>
      <c r="R39" t="s">
        <v>1404</v>
      </c>
      <c r="T39" t="s">
        <v>1403</v>
      </c>
    </row>
    <row r="40" spans="10:20" x14ac:dyDescent="0.2">
      <c r="J40" t="s">
        <v>1402</v>
      </c>
      <c r="L40" t="s">
        <v>1401</v>
      </c>
      <c r="N40" t="s">
        <v>1400</v>
      </c>
      <c r="R40" t="s">
        <v>1399</v>
      </c>
      <c r="T40" t="s">
        <v>1398</v>
      </c>
    </row>
    <row r="41" spans="10:20" x14ac:dyDescent="0.2">
      <c r="J41" t="s">
        <v>1397</v>
      </c>
      <c r="L41" t="s">
        <v>1396</v>
      </c>
      <c r="N41" t="s">
        <v>1395</v>
      </c>
      <c r="R41" t="s">
        <v>1394</v>
      </c>
      <c r="T41" t="s">
        <v>1393</v>
      </c>
    </row>
    <row r="42" spans="10:20" x14ac:dyDescent="0.2">
      <c r="J42" t="s">
        <v>1392</v>
      </c>
      <c r="L42" t="s">
        <v>1391</v>
      </c>
      <c r="N42" t="s">
        <v>1390</v>
      </c>
      <c r="R42" t="s">
        <v>1389</v>
      </c>
      <c r="T42" t="s">
        <v>760</v>
      </c>
    </row>
    <row r="43" spans="10:20" x14ac:dyDescent="0.2">
      <c r="J43" t="s">
        <v>1388</v>
      </c>
      <c r="L43" t="s">
        <v>1387</v>
      </c>
      <c r="N43" t="s">
        <v>1386</v>
      </c>
      <c r="R43" t="s">
        <v>1385</v>
      </c>
      <c r="T43" t="s">
        <v>1384</v>
      </c>
    </row>
    <row r="44" spans="10:20" x14ac:dyDescent="0.2">
      <c r="J44" t="s">
        <v>1383</v>
      </c>
      <c r="L44" t="s">
        <v>1382</v>
      </c>
      <c r="N44" t="s">
        <v>1381</v>
      </c>
      <c r="R44" t="s">
        <v>1380</v>
      </c>
      <c r="T44" t="s">
        <v>1379</v>
      </c>
    </row>
    <row r="45" spans="10:20" x14ac:dyDescent="0.2">
      <c r="J45" t="s">
        <v>1378</v>
      </c>
      <c r="L45" t="s">
        <v>1377</v>
      </c>
      <c r="N45" t="s">
        <v>1376</v>
      </c>
      <c r="R45" t="s">
        <v>1375</v>
      </c>
      <c r="T45" t="s">
        <v>1374</v>
      </c>
    </row>
    <row r="46" spans="10:20" x14ac:dyDescent="0.2">
      <c r="J46" t="s">
        <v>1373</v>
      </c>
      <c r="L46" t="s">
        <v>207</v>
      </c>
      <c r="N46" t="s">
        <v>1372</v>
      </c>
      <c r="R46" t="s">
        <v>1371</v>
      </c>
      <c r="T46" t="s">
        <v>1370</v>
      </c>
    </row>
    <row r="47" spans="10:20" x14ac:dyDescent="0.2">
      <c r="J47" t="s">
        <v>1369</v>
      </c>
      <c r="L47" t="s">
        <v>1368</v>
      </c>
      <c r="N47" t="s">
        <v>1367</v>
      </c>
      <c r="R47" t="s">
        <v>1366</v>
      </c>
      <c r="T47" t="s">
        <v>1365</v>
      </c>
    </row>
    <row r="48" spans="10:20" x14ac:dyDescent="0.2">
      <c r="J48" t="s">
        <v>1364</v>
      </c>
      <c r="L48" t="s">
        <v>1363</v>
      </c>
      <c r="N48" t="s">
        <v>1362</v>
      </c>
      <c r="R48" t="s">
        <v>1361</v>
      </c>
      <c r="T48" t="s">
        <v>1360</v>
      </c>
    </row>
    <row r="49" spans="10:20" x14ac:dyDescent="0.2">
      <c r="J49" t="s">
        <v>1359</v>
      </c>
      <c r="L49" t="s">
        <v>1358</v>
      </c>
      <c r="N49" t="s">
        <v>1357</v>
      </c>
      <c r="R49" t="s">
        <v>1356</v>
      </c>
      <c r="T49" t="s">
        <v>1355</v>
      </c>
    </row>
    <row r="50" spans="10:20" x14ac:dyDescent="0.2">
      <c r="J50" t="s">
        <v>11</v>
      </c>
      <c r="L50" t="s">
        <v>1354</v>
      </c>
      <c r="N50" t="s">
        <v>1353</v>
      </c>
      <c r="R50" t="s">
        <v>1352</v>
      </c>
      <c r="T50" t="s">
        <v>1351</v>
      </c>
    </row>
    <row r="51" spans="10:20" x14ac:dyDescent="0.2">
      <c r="J51" t="s">
        <v>1350</v>
      </c>
      <c r="L51" t="s">
        <v>1349</v>
      </c>
      <c r="N51" t="s">
        <v>1348</v>
      </c>
      <c r="R51" t="s">
        <v>1347</v>
      </c>
      <c r="T51" t="s">
        <v>1346</v>
      </c>
    </row>
    <row r="52" spans="10:20" x14ac:dyDescent="0.2">
      <c r="J52" t="s">
        <v>1345</v>
      </c>
      <c r="L52" t="s">
        <v>1344</v>
      </c>
      <c r="N52" t="s">
        <v>1343</v>
      </c>
      <c r="T52" t="s">
        <v>1342</v>
      </c>
    </row>
    <row r="53" spans="10:20" x14ac:dyDescent="0.2">
      <c r="J53" t="s">
        <v>1341</v>
      </c>
      <c r="L53" t="s">
        <v>1340</v>
      </c>
      <c r="N53" t="s">
        <v>1339</v>
      </c>
      <c r="T53" t="s">
        <v>1338</v>
      </c>
    </row>
    <row r="54" spans="10:20" x14ac:dyDescent="0.2">
      <c r="J54" t="s">
        <v>1337</v>
      </c>
      <c r="L54" t="s">
        <v>1336</v>
      </c>
      <c r="N54" t="s">
        <v>1335</v>
      </c>
      <c r="T54" t="s">
        <v>1334</v>
      </c>
    </row>
    <row r="55" spans="10:20" x14ac:dyDescent="0.2">
      <c r="J55" t="s">
        <v>1333</v>
      </c>
      <c r="L55" t="s">
        <v>1332</v>
      </c>
      <c r="N55" t="s">
        <v>1331</v>
      </c>
      <c r="T55" t="s">
        <v>1330</v>
      </c>
    </row>
    <row r="56" spans="10:20" x14ac:dyDescent="0.2">
      <c r="J56" t="s">
        <v>1329</v>
      </c>
      <c r="L56" t="s">
        <v>1328</v>
      </c>
      <c r="N56" t="s">
        <v>1327</v>
      </c>
      <c r="T56" t="s">
        <v>1326</v>
      </c>
    </row>
    <row r="57" spans="10:20" x14ac:dyDescent="0.2">
      <c r="J57" t="s">
        <v>1325</v>
      </c>
      <c r="L57" t="s">
        <v>1324</v>
      </c>
      <c r="N57" t="s">
        <v>1323</v>
      </c>
      <c r="T57" t="s">
        <v>1322</v>
      </c>
    </row>
    <row r="58" spans="10:20" x14ac:dyDescent="0.2">
      <c r="J58" t="s">
        <v>1321</v>
      </c>
      <c r="L58" t="s">
        <v>1320</v>
      </c>
      <c r="N58" s="1" t="s">
        <v>1319</v>
      </c>
      <c r="T58" t="s">
        <v>1318</v>
      </c>
    </row>
    <row r="59" spans="10:20" x14ac:dyDescent="0.2">
      <c r="J59" t="s">
        <v>1317</v>
      </c>
      <c r="L59" t="s">
        <v>1316</v>
      </c>
      <c r="N59" t="s">
        <v>1315</v>
      </c>
      <c r="T59" t="s">
        <v>1314</v>
      </c>
    </row>
    <row r="60" spans="10:20" x14ac:dyDescent="0.2">
      <c r="J60" t="s">
        <v>1313</v>
      </c>
      <c r="L60" t="s">
        <v>1312</v>
      </c>
      <c r="N60" t="s">
        <v>1311</v>
      </c>
      <c r="T60" t="s">
        <v>1310</v>
      </c>
    </row>
    <row r="61" spans="10:20" x14ac:dyDescent="0.2">
      <c r="J61" t="s">
        <v>1309</v>
      </c>
      <c r="L61" t="s">
        <v>1308</v>
      </c>
      <c r="N61" t="s">
        <v>1307</v>
      </c>
      <c r="T61" t="s">
        <v>1306</v>
      </c>
    </row>
    <row r="62" spans="10:20" x14ac:dyDescent="0.2">
      <c r="J62" t="s">
        <v>1305</v>
      </c>
      <c r="L62" t="s">
        <v>1304</v>
      </c>
      <c r="N62" t="s">
        <v>1303</v>
      </c>
      <c r="T62" t="s">
        <v>1302</v>
      </c>
    </row>
    <row r="63" spans="10:20" x14ac:dyDescent="0.2">
      <c r="J63" t="s">
        <v>1301</v>
      </c>
      <c r="L63" t="s">
        <v>1300</v>
      </c>
      <c r="N63" t="s">
        <v>1299</v>
      </c>
      <c r="T63" t="s">
        <v>1298</v>
      </c>
    </row>
    <row r="64" spans="10:20" x14ac:dyDescent="0.2">
      <c r="J64" t="s">
        <v>1297</v>
      </c>
      <c r="L64" t="s">
        <v>1296</v>
      </c>
      <c r="N64" t="s">
        <v>1295</v>
      </c>
      <c r="T64" t="s">
        <v>1294</v>
      </c>
    </row>
    <row r="65" spans="10:20" x14ac:dyDescent="0.2">
      <c r="J65" t="s">
        <v>1293</v>
      </c>
      <c r="L65" t="s">
        <v>1292</v>
      </c>
      <c r="N65" t="s">
        <v>1291</v>
      </c>
      <c r="T65" t="s">
        <v>1290</v>
      </c>
    </row>
    <row r="66" spans="10:20" x14ac:dyDescent="0.2">
      <c r="J66" t="s">
        <v>1289</v>
      </c>
      <c r="L66" t="s">
        <v>1288</v>
      </c>
      <c r="N66" t="s">
        <v>1287</v>
      </c>
      <c r="T66" t="s">
        <v>1286</v>
      </c>
    </row>
    <row r="67" spans="10:20" x14ac:dyDescent="0.2">
      <c r="J67" t="s">
        <v>1285</v>
      </c>
      <c r="L67" t="s">
        <v>1284</v>
      </c>
      <c r="N67" t="s">
        <v>1283</v>
      </c>
      <c r="T67" t="s">
        <v>1282</v>
      </c>
    </row>
    <row r="68" spans="10:20" x14ac:dyDescent="0.2">
      <c r="J68" t="s">
        <v>1281</v>
      </c>
      <c r="N68" t="s">
        <v>1280</v>
      </c>
      <c r="T68" t="s">
        <v>1279</v>
      </c>
    </row>
    <row r="69" spans="10:20" x14ac:dyDescent="0.2">
      <c r="J69" t="s">
        <v>1278</v>
      </c>
      <c r="N69" t="s">
        <v>1277</v>
      </c>
      <c r="T69" t="s">
        <v>1276</v>
      </c>
    </row>
    <row r="70" spans="10:20" x14ac:dyDescent="0.2">
      <c r="J70" t="s">
        <v>1275</v>
      </c>
      <c r="N70" t="s">
        <v>1274</v>
      </c>
      <c r="T70" t="s">
        <v>1273</v>
      </c>
    </row>
    <row r="71" spans="10:20" x14ac:dyDescent="0.2">
      <c r="J71" t="s">
        <v>76</v>
      </c>
      <c r="N71" t="s">
        <v>1272</v>
      </c>
      <c r="T71" t="s">
        <v>1271</v>
      </c>
    </row>
    <row r="72" spans="10:20" x14ac:dyDescent="0.2">
      <c r="J72" t="s">
        <v>832</v>
      </c>
      <c r="N72" t="s">
        <v>1270</v>
      </c>
      <c r="T72" t="s">
        <v>1269</v>
      </c>
    </row>
    <row r="73" spans="10:20" x14ac:dyDescent="0.2">
      <c r="J73" t="s">
        <v>1268</v>
      </c>
      <c r="N73" t="s">
        <v>1267</v>
      </c>
      <c r="T73" t="s">
        <v>1266</v>
      </c>
    </row>
    <row r="74" spans="10:20" x14ac:dyDescent="0.2">
      <c r="J74" t="s">
        <v>1265</v>
      </c>
      <c r="N74" t="s">
        <v>1264</v>
      </c>
      <c r="T74" t="s">
        <v>1263</v>
      </c>
    </row>
    <row r="75" spans="10:20" x14ac:dyDescent="0.2">
      <c r="J75" t="s">
        <v>1262</v>
      </c>
      <c r="N75" t="s">
        <v>1261</v>
      </c>
      <c r="T75" t="s">
        <v>1260</v>
      </c>
    </row>
    <row r="76" spans="10:20" x14ac:dyDescent="0.2">
      <c r="J76" t="s">
        <v>1259</v>
      </c>
      <c r="N76" t="s">
        <v>1258</v>
      </c>
      <c r="T76" t="s">
        <v>1257</v>
      </c>
    </row>
    <row r="77" spans="10:20" x14ac:dyDescent="0.2">
      <c r="J77" t="s">
        <v>1256</v>
      </c>
      <c r="N77" t="s">
        <v>34</v>
      </c>
      <c r="T77" t="s">
        <v>1255</v>
      </c>
    </row>
    <row r="78" spans="10:20" x14ac:dyDescent="0.2">
      <c r="J78" t="s">
        <v>1254</v>
      </c>
      <c r="N78" t="s">
        <v>1253</v>
      </c>
      <c r="T78" t="s">
        <v>1252</v>
      </c>
    </row>
    <row r="79" spans="10:20" x14ac:dyDescent="0.2">
      <c r="J79" t="s">
        <v>1251</v>
      </c>
      <c r="N79" t="s">
        <v>1250</v>
      </c>
      <c r="T79" t="s">
        <v>1249</v>
      </c>
    </row>
    <row r="80" spans="10:20" x14ac:dyDescent="0.2">
      <c r="J80" t="s">
        <v>1248</v>
      </c>
      <c r="N80" t="s">
        <v>1247</v>
      </c>
      <c r="T80" t="s">
        <v>1246</v>
      </c>
    </row>
    <row r="81" spans="10:20" x14ac:dyDescent="0.2">
      <c r="J81" t="s">
        <v>1245</v>
      </c>
      <c r="N81" t="s">
        <v>1244</v>
      </c>
      <c r="T81" t="s">
        <v>1243</v>
      </c>
    </row>
    <row r="82" spans="10:20" x14ac:dyDescent="0.2">
      <c r="J82" t="s">
        <v>1242</v>
      </c>
      <c r="N82" t="s">
        <v>1241</v>
      </c>
      <c r="T82" t="s">
        <v>1240</v>
      </c>
    </row>
    <row r="83" spans="10:20" x14ac:dyDescent="0.2">
      <c r="J83" t="s">
        <v>1239</v>
      </c>
      <c r="N83" t="s">
        <v>1238</v>
      </c>
      <c r="T83" t="s">
        <v>1237</v>
      </c>
    </row>
    <row r="84" spans="10:20" x14ac:dyDescent="0.2">
      <c r="J84" t="s">
        <v>1236</v>
      </c>
      <c r="N84" t="s">
        <v>1235</v>
      </c>
      <c r="T84" t="s">
        <v>1234</v>
      </c>
    </row>
    <row r="85" spans="10:20" x14ac:dyDescent="0.2">
      <c r="J85" t="s">
        <v>1233</v>
      </c>
      <c r="N85" t="s">
        <v>1232</v>
      </c>
      <c r="T85" t="s">
        <v>1231</v>
      </c>
    </row>
    <row r="86" spans="10:20" x14ac:dyDescent="0.2">
      <c r="J86" t="s">
        <v>1230</v>
      </c>
      <c r="N86" t="s">
        <v>1229</v>
      </c>
      <c r="T86" t="s">
        <v>1228</v>
      </c>
    </row>
    <row r="87" spans="10:20" x14ac:dyDescent="0.2">
      <c r="J87" t="s">
        <v>1227</v>
      </c>
      <c r="N87" t="s">
        <v>1226</v>
      </c>
      <c r="T87" t="s">
        <v>1225</v>
      </c>
    </row>
    <row r="88" spans="10:20" x14ac:dyDescent="0.2">
      <c r="J88" t="s">
        <v>1224</v>
      </c>
      <c r="N88" t="s">
        <v>1223</v>
      </c>
      <c r="T88" t="s">
        <v>1222</v>
      </c>
    </row>
    <row r="89" spans="10:20" x14ac:dyDescent="0.2">
      <c r="J89" t="s">
        <v>1221</v>
      </c>
      <c r="N89" t="s">
        <v>1220</v>
      </c>
      <c r="T89" t="s">
        <v>1219</v>
      </c>
    </row>
    <row r="90" spans="10:20" x14ac:dyDescent="0.2">
      <c r="J90" t="s">
        <v>1218</v>
      </c>
      <c r="N90" t="s">
        <v>1217</v>
      </c>
      <c r="T90" t="s">
        <v>1216</v>
      </c>
    </row>
    <row r="91" spans="10:20" x14ac:dyDescent="0.2">
      <c r="J91" t="s">
        <v>1215</v>
      </c>
      <c r="N91" t="s">
        <v>1214</v>
      </c>
      <c r="T91" t="s">
        <v>1213</v>
      </c>
    </row>
    <row r="92" spans="10:20" x14ac:dyDescent="0.2">
      <c r="J92" t="s">
        <v>1212</v>
      </c>
      <c r="N92" t="s">
        <v>1211</v>
      </c>
      <c r="T92" t="s">
        <v>1210</v>
      </c>
    </row>
    <row r="93" spans="10:20" x14ac:dyDescent="0.2">
      <c r="J93" t="s">
        <v>1209</v>
      </c>
      <c r="N93" t="s">
        <v>1208</v>
      </c>
      <c r="T93" t="s">
        <v>1207</v>
      </c>
    </row>
    <row r="94" spans="10:20" x14ac:dyDescent="0.2">
      <c r="J94" t="s">
        <v>1206</v>
      </c>
      <c r="N94" t="s">
        <v>1205</v>
      </c>
      <c r="T94" t="s">
        <v>1204</v>
      </c>
    </row>
    <row r="95" spans="10:20" x14ac:dyDescent="0.2">
      <c r="J95" t="s">
        <v>257</v>
      </c>
      <c r="N95" t="s">
        <v>1203</v>
      </c>
      <c r="T95" t="s">
        <v>1202</v>
      </c>
    </row>
    <row r="96" spans="10:20" x14ac:dyDescent="0.2">
      <c r="J96" t="s">
        <v>1201</v>
      </c>
      <c r="N96" t="s">
        <v>1200</v>
      </c>
      <c r="T96" t="s">
        <v>1199</v>
      </c>
    </row>
    <row r="97" spans="10:20" x14ac:dyDescent="0.2">
      <c r="J97" t="s">
        <v>1198</v>
      </c>
      <c r="N97" t="s">
        <v>1197</v>
      </c>
      <c r="T97" t="s">
        <v>1196</v>
      </c>
    </row>
    <row r="98" spans="10:20" x14ac:dyDescent="0.2">
      <c r="J98" t="s">
        <v>1195</v>
      </c>
      <c r="N98" t="s">
        <v>1194</v>
      </c>
      <c r="T98" t="s">
        <v>1193</v>
      </c>
    </row>
    <row r="99" spans="10:20" x14ac:dyDescent="0.2">
      <c r="J99" t="s">
        <v>1192</v>
      </c>
      <c r="N99" t="s">
        <v>1191</v>
      </c>
      <c r="T99" t="s">
        <v>1190</v>
      </c>
    </row>
    <row r="100" spans="10:20" x14ac:dyDescent="0.2">
      <c r="J100" t="s">
        <v>1189</v>
      </c>
      <c r="N100" t="s">
        <v>1188</v>
      </c>
      <c r="T100" t="s">
        <v>1187</v>
      </c>
    </row>
    <row r="101" spans="10:20" x14ac:dyDescent="0.2">
      <c r="N101" t="s">
        <v>1186</v>
      </c>
      <c r="T101" t="s">
        <v>1185</v>
      </c>
    </row>
    <row r="102" spans="10:20" x14ac:dyDescent="0.2">
      <c r="N102" t="s">
        <v>1184</v>
      </c>
      <c r="T102" t="s">
        <v>1183</v>
      </c>
    </row>
    <row r="103" spans="10:20" x14ac:dyDescent="0.2">
      <c r="N103" t="s">
        <v>1182</v>
      </c>
      <c r="T103" t="s">
        <v>1181</v>
      </c>
    </row>
    <row r="104" spans="10:20" x14ac:dyDescent="0.2">
      <c r="N104" t="s">
        <v>1180</v>
      </c>
      <c r="T104" t="s">
        <v>1179</v>
      </c>
    </row>
    <row r="105" spans="10:20" x14ac:dyDescent="0.2">
      <c r="N105" t="s">
        <v>1178</v>
      </c>
      <c r="T105" t="s">
        <v>1177</v>
      </c>
    </row>
    <row r="106" spans="10:20" x14ac:dyDescent="0.2">
      <c r="N106" t="s">
        <v>1176</v>
      </c>
      <c r="T106" t="s">
        <v>1175</v>
      </c>
    </row>
    <row r="107" spans="10:20" x14ac:dyDescent="0.2">
      <c r="N107" t="s">
        <v>1174</v>
      </c>
      <c r="T107" t="s">
        <v>1173</v>
      </c>
    </row>
    <row r="108" spans="10:20" x14ac:dyDescent="0.2">
      <c r="N108" t="s">
        <v>1172</v>
      </c>
      <c r="T108" t="s">
        <v>1171</v>
      </c>
    </row>
    <row r="109" spans="10:20" x14ac:dyDescent="0.2">
      <c r="N109" t="s">
        <v>1170</v>
      </c>
      <c r="T109" t="s">
        <v>1169</v>
      </c>
    </row>
    <row r="110" spans="10:20" x14ac:dyDescent="0.2">
      <c r="N110" t="s">
        <v>1168</v>
      </c>
      <c r="T110" t="s">
        <v>1167</v>
      </c>
    </row>
    <row r="111" spans="10:20" x14ac:dyDescent="0.2">
      <c r="N111" t="s">
        <v>1166</v>
      </c>
      <c r="T111" t="s">
        <v>1165</v>
      </c>
    </row>
    <row r="112" spans="10:20" x14ac:dyDescent="0.2">
      <c r="N112" t="s">
        <v>1164</v>
      </c>
      <c r="T112" t="s">
        <v>1163</v>
      </c>
    </row>
    <row r="113" spans="14:20" x14ac:dyDescent="0.2">
      <c r="N113" t="s">
        <v>1162</v>
      </c>
      <c r="T113" t="s">
        <v>1161</v>
      </c>
    </row>
    <row r="114" spans="14:20" x14ac:dyDescent="0.2">
      <c r="N114" t="s">
        <v>1160</v>
      </c>
      <c r="T114" t="s">
        <v>1159</v>
      </c>
    </row>
    <row r="115" spans="14:20" x14ac:dyDescent="0.2">
      <c r="N115" t="s">
        <v>1158</v>
      </c>
      <c r="T115" t="s">
        <v>1157</v>
      </c>
    </row>
    <row r="116" spans="14:20" x14ac:dyDescent="0.2">
      <c r="N116" t="s">
        <v>1156</v>
      </c>
      <c r="T116" t="s">
        <v>1155</v>
      </c>
    </row>
    <row r="117" spans="14:20" x14ac:dyDescent="0.2">
      <c r="N117" t="s">
        <v>1154</v>
      </c>
      <c r="T117" t="s">
        <v>1153</v>
      </c>
    </row>
    <row r="118" spans="14:20" x14ac:dyDescent="0.2">
      <c r="N118" t="s">
        <v>1152</v>
      </c>
      <c r="T118" t="s">
        <v>1151</v>
      </c>
    </row>
    <row r="119" spans="14:20" x14ac:dyDescent="0.2">
      <c r="N119" t="s">
        <v>1150</v>
      </c>
      <c r="T119" t="s">
        <v>1149</v>
      </c>
    </row>
    <row r="120" spans="14:20" x14ac:dyDescent="0.2">
      <c r="N120" t="s">
        <v>1148</v>
      </c>
      <c r="T120" t="s">
        <v>1147</v>
      </c>
    </row>
    <row r="121" spans="14:20" x14ac:dyDescent="0.2">
      <c r="N121" t="s">
        <v>1146</v>
      </c>
      <c r="T121" t="s">
        <v>1145</v>
      </c>
    </row>
    <row r="122" spans="14:20" x14ac:dyDescent="0.2">
      <c r="N122" t="s">
        <v>1144</v>
      </c>
      <c r="T122" t="s">
        <v>1143</v>
      </c>
    </row>
    <row r="123" spans="14:20" x14ac:dyDescent="0.2">
      <c r="N123" t="s">
        <v>1142</v>
      </c>
      <c r="T123" t="s">
        <v>1141</v>
      </c>
    </row>
    <row r="124" spans="14:20" x14ac:dyDescent="0.2">
      <c r="N124" t="s">
        <v>1140</v>
      </c>
      <c r="T124" t="s">
        <v>1139</v>
      </c>
    </row>
    <row r="125" spans="14:20" x14ac:dyDescent="0.2">
      <c r="N125" t="s">
        <v>1138</v>
      </c>
      <c r="T125" t="s">
        <v>1137</v>
      </c>
    </row>
    <row r="126" spans="14:20" x14ac:dyDescent="0.2">
      <c r="N126" t="s">
        <v>1136</v>
      </c>
      <c r="T126" t="s">
        <v>1135</v>
      </c>
    </row>
    <row r="127" spans="14:20" x14ac:dyDescent="0.2">
      <c r="N127" t="s">
        <v>1134</v>
      </c>
      <c r="T127" t="s">
        <v>1133</v>
      </c>
    </row>
    <row r="128" spans="14:20" x14ac:dyDescent="0.2">
      <c r="N128" t="s">
        <v>1132</v>
      </c>
      <c r="T128" t="s">
        <v>1131</v>
      </c>
    </row>
    <row r="129" spans="14:20" x14ac:dyDescent="0.2">
      <c r="N129" t="s">
        <v>1130</v>
      </c>
      <c r="T129" t="s">
        <v>1129</v>
      </c>
    </row>
    <row r="130" spans="14:20" x14ac:dyDescent="0.2">
      <c r="N130" t="s">
        <v>1128</v>
      </c>
      <c r="T130" t="s">
        <v>1127</v>
      </c>
    </row>
    <row r="131" spans="14:20" x14ac:dyDescent="0.2">
      <c r="N131" t="s">
        <v>1126</v>
      </c>
      <c r="T131" t="s">
        <v>1125</v>
      </c>
    </row>
    <row r="132" spans="14:20" x14ac:dyDescent="0.2">
      <c r="N132" t="s">
        <v>1124</v>
      </c>
      <c r="T132" t="s">
        <v>1123</v>
      </c>
    </row>
    <row r="133" spans="14:20" x14ac:dyDescent="0.2">
      <c r="N133" t="s">
        <v>1122</v>
      </c>
      <c r="T133" t="s">
        <v>1121</v>
      </c>
    </row>
    <row r="134" spans="14:20" x14ac:dyDescent="0.2">
      <c r="N134" t="s">
        <v>1120</v>
      </c>
      <c r="T134" t="s">
        <v>1119</v>
      </c>
    </row>
    <row r="135" spans="14:20" x14ac:dyDescent="0.2">
      <c r="N135" t="s">
        <v>1118</v>
      </c>
      <c r="T135" t="s">
        <v>1117</v>
      </c>
    </row>
    <row r="136" spans="14:20" x14ac:dyDescent="0.2">
      <c r="N136" t="s">
        <v>1116</v>
      </c>
      <c r="T136" t="s">
        <v>1115</v>
      </c>
    </row>
    <row r="137" spans="14:20" x14ac:dyDescent="0.2">
      <c r="N137" t="s">
        <v>1114</v>
      </c>
      <c r="T137" t="s">
        <v>1113</v>
      </c>
    </row>
    <row r="138" spans="14:20" x14ac:dyDescent="0.2">
      <c r="N138" t="s">
        <v>1112</v>
      </c>
      <c r="T138" t="s">
        <v>1111</v>
      </c>
    </row>
    <row r="139" spans="14:20" x14ac:dyDescent="0.2">
      <c r="N139" t="s">
        <v>1110</v>
      </c>
      <c r="T139" t="s">
        <v>1109</v>
      </c>
    </row>
    <row r="140" spans="14:20" x14ac:dyDescent="0.2">
      <c r="N140" t="s">
        <v>1108</v>
      </c>
      <c r="T140" t="s">
        <v>1107</v>
      </c>
    </row>
    <row r="141" spans="14:20" x14ac:dyDescent="0.2">
      <c r="N141" t="s">
        <v>1106</v>
      </c>
      <c r="T141" t="s">
        <v>1105</v>
      </c>
    </row>
    <row r="142" spans="14:20" x14ac:dyDescent="0.2">
      <c r="N142" t="s">
        <v>1104</v>
      </c>
      <c r="T142" t="s">
        <v>1103</v>
      </c>
    </row>
    <row r="143" spans="14:20" x14ac:dyDescent="0.2">
      <c r="N143" t="s">
        <v>1102</v>
      </c>
      <c r="T143" t="s">
        <v>1101</v>
      </c>
    </row>
    <row r="144" spans="14:20" x14ac:dyDescent="0.2">
      <c r="N144" t="s">
        <v>1100</v>
      </c>
      <c r="T144" t="s">
        <v>1099</v>
      </c>
    </row>
    <row r="145" spans="14:20" x14ac:dyDescent="0.2">
      <c r="N145" t="s">
        <v>1098</v>
      </c>
      <c r="T145" t="s">
        <v>1097</v>
      </c>
    </row>
    <row r="146" spans="14:20" x14ac:dyDescent="0.2">
      <c r="N146" t="s">
        <v>1096</v>
      </c>
      <c r="T146" t="s">
        <v>1095</v>
      </c>
    </row>
    <row r="147" spans="14:20" x14ac:dyDescent="0.2">
      <c r="N147" t="s">
        <v>1094</v>
      </c>
      <c r="T147" t="s">
        <v>1093</v>
      </c>
    </row>
    <row r="148" spans="14:20" x14ac:dyDescent="0.2">
      <c r="N148" t="s">
        <v>1092</v>
      </c>
      <c r="T148" t="s">
        <v>1091</v>
      </c>
    </row>
    <row r="149" spans="14:20" x14ac:dyDescent="0.2">
      <c r="N149" t="s">
        <v>1090</v>
      </c>
      <c r="T149" t="s">
        <v>1089</v>
      </c>
    </row>
    <row r="150" spans="14:20" x14ac:dyDescent="0.2">
      <c r="N150" t="s">
        <v>1088</v>
      </c>
      <c r="T150" t="s">
        <v>1087</v>
      </c>
    </row>
    <row r="151" spans="14:20" x14ac:dyDescent="0.2">
      <c r="N151" t="s">
        <v>1086</v>
      </c>
      <c r="T151" t="s">
        <v>1085</v>
      </c>
    </row>
    <row r="152" spans="14:20" x14ac:dyDescent="0.2">
      <c r="N152" t="s">
        <v>1084</v>
      </c>
      <c r="T152" t="s">
        <v>1083</v>
      </c>
    </row>
    <row r="153" spans="14:20" x14ac:dyDescent="0.2">
      <c r="N153" t="s">
        <v>1082</v>
      </c>
      <c r="T153" t="s">
        <v>1081</v>
      </c>
    </row>
    <row r="154" spans="14:20" x14ac:dyDescent="0.2">
      <c r="N154" t="s">
        <v>1080</v>
      </c>
      <c r="T154" t="s">
        <v>1079</v>
      </c>
    </row>
    <row r="155" spans="14:20" x14ac:dyDescent="0.2">
      <c r="N155" t="s">
        <v>1078</v>
      </c>
      <c r="T155" t="s">
        <v>1077</v>
      </c>
    </row>
    <row r="156" spans="14:20" x14ac:dyDescent="0.2">
      <c r="N156" t="s">
        <v>1076</v>
      </c>
      <c r="T156" t="s">
        <v>1075</v>
      </c>
    </row>
    <row r="157" spans="14:20" x14ac:dyDescent="0.2">
      <c r="N157" t="s">
        <v>1074</v>
      </c>
      <c r="T157" t="s">
        <v>1073</v>
      </c>
    </row>
    <row r="158" spans="14:20" x14ac:dyDescent="0.2">
      <c r="N158" t="s">
        <v>1072</v>
      </c>
      <c r="T158" t="s">
        <v>1071</v>
      </c>
    </row>
    <row r="159" spans="14:20" x14ac:dyDescent="0.2">
      <c r="N159" t="s">
        <v>1070</v>
      </c>
      <c r="T159" t="s">
        <v>1069</v>
      </c>
    </row>
    <row r="160" spans="14:20" x14ac:dyDescent="0.2">
      <c r="N160" t="s">
        <v>1068</v>
      </c>
      <c r="T160" t="s">
        <v>1067</v>
      </c>
    </row>
    <row r="161" spans="14:20" x14ac:dyDescent="0.2">
      <c r="N161" t="s">
        <v>1066</v>
      </c>
      <c r="T161" t="s">
        <v>1065</v>
      </c>
    </row>
    <row r="162" spans="14:20" x14ac:dyDescent="0.2">
      <c r="N162" t="s">
        <v>1064</v>
      </c>
      <c r="T162" t="s">
        <v>1063</v>
      </c>
    </row>
    <row r="163" spans="14:20" x14ac:dyDescent="0.2">
      <c r="N163" t="s">
        <v>1062</v>
      </c>
      <c r="T163" t="s">
        <v>1061</v>
      </c>
    </row>
    <row r="164" spans="14:20" x14ac:dyDescent="0.2">
      <c r="N164" t="s">
        <v>1060</v>
      </c>
      <c r="T164" t="s">
        <v>1059</v>
      </c>
    </row>
    <row r="165" spans="14:20" x14ac:dyDescent="0.2">
      <c r="N165" t="s">
        <v>1058</v>
      </c>
      <c r="T165" t="s">
        <v>1057</v>
      </c>
    </row>
    <row r="166" spans="14:20" x14ac:dyDescent="0.2">
      <c r="N166" t="s">
        <v>1056</v>
      </c>
      <c r="T166" t="s">
        <v>1055</v>
      </c>
    </row>
    <row r="167" spans="14:20" x14ac:dyDescent="0.2">
      <c r="N167" t="s">
        <v>1054</v>
      </c>
      <c r="T167" t="s">
        <v>1053</v>
      </c>
    </row>
    <row r="168" spans="14:20" x14ac:dyDescent="0.2">
      <c r="N168" t="s">
        <v>1052</v>
      </c>
      <c r="T168" t="s">
        <v>1051</v>
      </c>
    </row>
    <row r="169" spans="14:20" x14ac:dyDescent="0.2">
      <c r="N169" t="s">
        <v>1050</v>
      </c>
    </row>
    <row r="170" spans="14:20" x14ac:dyDescent="0.2">
      <c r="N170" t="s">
        <v>1049</v>
      </c>
    </row>
    <row r="171" spans="14:20" x14ac:dyDescent="0.2">
      <c r="N171" t="s">
        <v>1048</v>
      </c>
    </row>
    <row r="172" spans="14:20" x14ac:dyDescent="0.2">
      <c r="N172" t="s">
        <v>1047</v>
      </c>
    </row>
    <row r="173" spans="14:20" x14ac:dyDescent="0.2">
      <c r="N173" t="s">
        <v>1046</v>
      </c>
    </row>
    <row r="174" spans="14:20" x14ac:dyDescent="0.2">
      <c r="N174" t="s">
        <v>1045</v>
      </c>
    </row>
    <row r="175" spans="14:20" x14ac:dyDescent="0.2">
      <c r="N175" t="s">
        <v>1044</v>
      </c>
    </row>
    <row r="176" spans="14:20" x14ac:dyDescent="0.2">
      <c r="N176" t="s">
        <v>1043</v>
      </c>
    </row>
    <row r="177" spans="14:14" x14ac:dyDescent="0.2">
      <c r="N177" t="s">
        <v>1042</v>
      </c>
    </row>
    <row r="178" spans="14:14" x14ac:dyDescent="0.2">
      <c r="N178" t="s">
        <v>1041</v>
      </c>
    </row>
    <row r="179" spans="14:14" x14ac:dyDescent="0.2">
      <c r="N179" t="s">
        <v>1040</v>
      </c>
    </row>
    <row r="180" spans="14:14" x14ac:dyDescent="0.2">
      <c r="N180" t="s">
        <v>1039</v>
      </c>
    </row>
    <row r="181" spans="14:14" x14ac:dyDescent="0.2">
      <c r="N181" t="s">
        <v>1038</v>
      </c>
    </row>
    <row r="182" spans="14:14" x14ac:dyDescent="0.2">
      <c r="N182" t="s">
        <v>1037</v>
      </c>
    </row>
    <row r="183" spans="14:14" x14ac:dyDescent="0.2">
      <c r="N183" t="s">
        <v>1036</v>
      </c>
    </row>
    <row r="184" spans="14:14" x14ac:dyDescent="0.2">
      <c r="N184" t="s">
        <v>1035</v>
      </c>
    </row>
    <row r="185" spans="14:14" x14ac:dyDescent="0.2">
      <c r="N185" t="s">
        <v>1034</v>
      </c>
    </row>
    <row r="186" spans="14:14" x14ac:dyDescent="0.2">
      <c r="N186" t="s">
        <v>1033</v>
      </c>
    </row>
    <row r="187" spans="14:14" x14ac:dyDescent="0.2">
      <c r="N187" t="s">
        <v>1032</v>
      </c>
    </row>
    <row r="188" spans="14:14" x14ac:dyDescent="0.2">
      <c r="N188" t="s">
        <v>1031</v>
      </c>
    </row>
    <row r="189" spans="14:14" x14ac:dyDescent="0.2">
      <c r="N189" t="s">
        <v>1030</v>
      </c>
    </row>
    <row r="190" spans="14:14" x14ac:dyDescent="0.2">
      <c r="N190" t="s">
        <v>1029</v>
      </c>
    </row>
    <row r="191" spans="14:14" x14ac:dyDescent="0.2">
      <c r="N191" t="s">
        <v>1028</v>
      </c>
    </row>
    <row r="192" spans="14:14" x14ac:dyDescent="0.2">
      <c r="N192" t="s">
        <v>1027</v>
      </c>
    </row>
    <row r="193" spans="14:14" x14ac:dyDescent="0.2">
      <c r="N193" t="s">
        <v>1026</v>
      </c>
    </row>
    <row r="194" spans="14:14" x14ac:dyDescent="0.2">
      <c r="N194" t="s">
        <v>1025</v>
      </c>
    </row>
    <row r="195" spans="14:14" x14ac:dyDescent="0.2">
      <c r="N195" t="s">
        <v>766</v>
      </c>
    </row>
    <row r="196" spans="14:14" x14ac:dyDescent="0.2">
      <c r="N196" t="s">
        <v>1024</v>
      </c>
    </row>
    <row r="197" spans="14:14" x14ac:dyDescent="0.2">
      <c r="N197" t="s">
        <v>1023</v>
      </c>
    </row>
    <row r="198" spans="14:14" x14ac:dyDescent="0.2">
      <c r="N198" t="s">
        <v>1022</v>
      </c>
    </row>
    <row r="199" spans="14:14" x14ac:dyDescent="0.2">
      <c r="N199" t="s">
        <v>1021</v>
      </c>
    </row>
    <row r="200" spans="14:14" x14ac:dyDescent="0.2">
      <c r="N200" t="s">
        <v>1020</v>
      </c>
    </row>
    <row r="201" spans="14:14" x14ac:dyDescent="0.2">
      <c r="N201" t="s">
        <v>1019</v>
      </c>
    </row>
    <row r="202" spans="14:14" x14ac:dyDescent="0.2">
      <c r="N202" t="s">
        <v>1018</v>
      </c>
    </row>
    <row r="203" spans="14:14" x14ac:dyDescent="0.2">
      <c r="N203" t="s">
        <v>1017</v>
      </c>
    </row>
    <row r="204" spans="14:14" x14ac:dyDescent="0.2">
      <c r="N204" t="s">
        <v>1016</v>
      </c>
    </row>
    <row r="205" spans="14:14" x14ac:dyDescent="0.2">
      <c r="N205" t="s">
        <v>1015</v>
      </c>
    </row>
    <row r="206" spans="14:14" x14ac:dyDescent="0.2">
      <c r="N206" t="s">
        <v>1014</v>
      </c>
    </row>
    <row r="207" spans="14:14" x14ac:dyDescent="0.2">
      <c r="N207" t="s">
        <v>1013</v>
      </c>
    </row>
    <row r="208" spans="14:14" x14ac:dyDescent="0.2">
      <c r="N208" t="s">
        <v>1012</v>
      </c>
    </row>
    <row r="209" spans="14:14" x14ac:dyDescent="0.2">
      <c r="N209" t="s">
        <v>1011</v>
      </c>
    </row>
    <row r="210" spans="14:14" x14ac:dyDescent="0.2">
      <c r="N210" t="s">
        <v>1010</v>
      </c>
    </row>
    <row r="211" spans="14:14" x14ac:dyDescent="0.2">
      <c r="N211" t="s">
        <v>1009</v>
      </c>
    </row>
    <row r="212" spans="14:14" x14ac:dyDescent="0.2">
      <c r="N212" t="s">
        <v>1008</v>
      </c>
    </row>
    <row r="213" spans="14:14" x14ac:dyDescent="0.2">
      <c r="N213" t="s">
        <v>1007</v>
      </c>
    </row>
    <row r="214" spans="14:14" x14ac:dyDescent="0.2">
      <c r="N214" t="s">
        <v>1006</v>
      </c>
    </row>
    <row r="215" spans="14:14" x14ac:dyDescent="0.2">
      <c r="N215" t="s">
        <v>1005</v>
      </c>
    </row>
    <row r="216" spans="14:14" x14ac:dyDescent="0.2">
      <c r="N216" t="s">
        <v>1004</v>
      </c>
    </row>
    <row r="217" spans="14:14" x14ac:dyDescent="0.2">
      <c r="N217" t="s">
        <v>1003</v>
      </c>
    </row>
    <row r="218" spans="14:14" x14ac:dyDescent="0.2">
      <c r="N218" t="s">
        <v>1002</v>
      </c>
    </row>
    <row r="219" spans="14:14" x14ac:dyDescent="0.2">
      <c r="N219" t="s">
        <v>1001</v>
      </c>
    </row>
    <row r="220" spans="14:14" x14ac:dyDescent="0.2">
      <c r="N220" t="s">
        <v>1000</v>
      </c>
    </row>
    <row r="221" spans="14:14" x14ac:dyDescent="0.2">
      <c r="N221" t="s">
        <v>999</v>
      </c>
    </row>
    <row r="222" spans="14:14" x14ac:dyDescent="0.2">
      <c r="N222" t="s">
        <v>998</v>
      </c>
    </row>
    <row r="223" spans="14:14" x14ac:dyDescent="0.2">
      <c r="N223" t="s">
        <v>997</v>
      </c>
    </row>
    <row r="224" spans="14:14" x14ac:dyDescent="0.2">
      <c r="N224" t="s">
        <v>996</v>
      </c>
    </row>
    <row r="225" spans="14:14" x14ac:dyDescent="0.2">
      <c r="N225" t="s">
        <v>995</v>
      </c>
    </row>
    <row r="226" spans="14:14" x14ac:dyDescent="0.2">
      <c r="N226" t="s">
        <v>994</v>
      </c>
    </row>
    <row r="227" spans="14:14" x14ac:dyDescent="0.2">
      <c r="N227" t="s">
        <v>993</v>
      </c>
    </row>
    <row r="228" spans="14:14" x14ac:dyDescent="0.2">
      <c r="N228" t="s">
        <v>992</v>
      </c>
    </row>
    <row r="229" spans="14:14" x14ac:dyDescent="0.2">
      <c r="N229" t="s">
        <v>991</v>
      </c>
    </row>
    <row r="230" spans="14:14" x14ac:dyDescent="0.2">
      <c r="N230" t="s">
        <v>990</v>
      </c>
    </row>
    <row r="231" spans="14:14" x14ac:dyDescent="0.2">
      <c r="N231" t="s">
        <v>989</v>
      </c>
    </row>
    <row r="232" spans="14:14" x14ac:dyDescent="0.2">
      <c r="N232" t="s">
        <v>988</v>
      </c>
    </row>
    <row r="233" spans="14:14" x14ac:dyDescent="0.2">
      <c r="N233" t="s">
        <v>987</v>
      </c>
    </row>
    <row r="234" spans="14:14" x14ac:dyDescent="0.2">
      <c r="N234" t="s">
        <v>986</v>
      </c>
    </row>
    <row r="235" spans="14:14" x14ac:dyDescent="0.2">
      <c r="N235" t="s">
        <v>985</v>
      </c>
    </row>
    <row r="236" spans="14:14" x14ac:dyDescent="0.2">
      <c r="N236" t="s">
        <v>984</v>
      </c>
    </row>
    <row r="237" spans="14:14" x14ac:dyDescent="0.2">
      <c r="N237" t="s">
        <v>983</v>
      </c>
    </row>
    <row r="238" spans="14:14" x14ac:dyDescent="0.2">
      <c r="N238" t="s">
        <v>982</v>
      </c>
    </row>
    <row r="239" spans="14:14" x14ac:dyDescent="0.2">
      <c r="N239" t="s">
        <v>981</v>
      </c>
    </row>
    <row r="240" spans="14:14" x14ac:dyDescent="0.2">
      <c r="N240" t="s">
        <v>980</v>
      </c>
    </row>
    <row r="241" spans="14:14" x14ac:dyDescent="0.2">
      <c r="N241" t="s">
        <v>979</v>
      </c>
    </row>
    <row r="242" spans="14:14" x14ac:dyDescent="0.2">
      <c r="N242" t="s">
        <v>978</v>
      </c>
    </row>
    <row r="243" spans="14:14" x14ac:dyDescent="0.2">
      <c r="N243" t="s">
        <v>977</v>
      </c>
    </row>
    <row r="244" spans="14:14" x14ac:dyDescent="0.2">
      <c r="N244" t="s">
        <v>976</v>
      </c>
    </row>
    <row r="245" spans="14:14" x14ac:dyDescent="0.2">
      <c r="N245" t="s">
        <v>975</v>
      </c>
    </row>
    <row r="246" spans="14:14" x14ac:dyDescent="0.2">
      <c r="N246" t="s">
        <v>974</v>
      </c>
    </row>
    <row r="247" spans="14:14" x14ac:dyDescent="0.2">
      <c r="N247" t="s">
        <v>973</v>
      </c>
    </row>
    <row r="248" spans="14:14" x14ac:dyDescent="0.2">
      <c r="N248" t="s">
        <v>972</v>
      </c>
    </row>
    <row r="249" spans="14:14" x14ac:dyDescent="0.2">
      <c r="N249" t="s">
        <v>971</v>
      </c>
    </row>
    <row r="250" spans="14:14" x14ac:dyDescent="0.2">
      <c r="N250" t="s">
        <v>970</v>
      </c>
    </row>
    <row r="251" spans="14:14" x14ac:dyDescent="0.2">
      <c r="N251" t="s">
        <v>969</v>
      </c>
    </row>
    <row r="252" spans="14:14" x14ac:dyDescent="0.2">
      <c r="N252" t="s">
        <v>968</v>
      </c>
    </row>
    <row r="253" spans="14:14" x14ac:dyDescent="0.2">
      <c r="N253" t="s">
        <v>967</v>
      </c>
    </row>
    <row r="254" spans="14:14" x14ac:dyDescent="0.2">
      <c r="N254" t="s">
        <v>966</v>
      </c>
    </row>
    <row r="255" spans="14:14" x14ac:dyDescent="0.2">
      <c r="N255" t="s">
        <v>965</v>
      </c>
    </row>
    <row r="256" spans="14:14" x14ac:dyDescent="0.2">
      <c r="N256" t="s">
        <v>964</v>
      </c>
    </row>
    <row r="257" spans="14:14" x14ac:dyDescent="0.2">
      <c r="N257" t="s">
        <v>963</v>
      </c>
    </row>
    <row r="258" spans="14:14" x14ac:dyDescent="0.2">
      <c r="N258" t="s">
        <v>962</v>
      </c>
    </row>
    <row r="259" spans="14:14" x14ac:dyDescent="0.2">
      <c r="N259" t="s">
        <v>961</v>
      </c>
    </row>
    <row r="260" spans="14:14" x14ac:dyDescent="0.2">
      <c r="N260" t="s">
        <v>960</v>
      </c>
    </row>
    <row r="261" spans="14:14" x14ac:dyDescent="0.2">
      <c r="N261" t="s">
        <v>959</v>
      </c>
    </row>
    <row r="262" spans="14:14" x14ac:dyDescent="0.2">
      <c r="N262" t="s">
        <v>958</v>
      </c>
    </row>
    <row r="263" spans="14:14" x14ac:dyDescent="0.2">
      <c r="N263" t="s">
        <v>957</v>
      </c>
    </row>
    <row r="264" spans="14:14" x14ac:dyDescent="0.2">
      <c r="N264" t="s">
        <v>956</v>
      </c>
    </row>
    <row r="265" spans="14:14" x14ac:dyDescent="0.2">
      <c r="N265" t="s">
        <v>955</v>
      </c>
    </row>
    <row r="266" spans="14:14" x14ac:dyDescent="0.2">
      <c r="N266" t="s">
        <v>954</v>
      </c>
    </row>
    <row r="267" spans="14:14" x14ac:dyDescent="0.2">
      <c r="N267" t="s">
        <v>953</v>
      </c>
    </row>
    <row r="268" spans="14:14" x14ac:dyDescent="0.2">
      <c r="N268" t="s">
        <v>952</v>
      </c>
    </row>
    <row r="269" spans="14:14" x14ac:dyDescent="0.2">
      <c r="N269" t="s">
        <v>951</v>
      </c>
    </row>
    <row r="270" spans="14:14" x14ac:dyDescent="0.2">
      <c r="N270" t="s">
        <v>950</v>
      </c>
    </row>
    <row r="271" spans="14:14" x14ac:dyDescent="0.2">
      <c r="N271" t="s">
        <v>949</v>
      </c>
    </row>
    <row r="272" spans="14:14" x14ac:dyDescent="0.2">
      <c r="N272" t="s">
        <v>948</v>
      </c>
    </row>
    <row r="273" spans="14:14" x14ac:dyDescent="0.2">
      <c r="N273" t="s">
        <v>947</v>
      </c>
    </row>
    <row r="274" spans="14:14" x14ac:dyDescent="0.2">
      <c r="N274" t="s">
        <v>946</v>
      </c>
    </row>
    <row r="275" spans="14:14" x14ac:dyDescent="0.2">
      <c r="N275" t="s">
        <v>945</v>
      </c>
    </row>
    <row r="276" spans="14:14" x14ac:dyDescent="0.2">
      <c r="N276" t="s">
        <v>944</v>
      </c>
    </row>
    <row r="277" spans="14:14" x14ac:dyDescent="0.2">
      <c r="N277" t="s">
        <v>943</v>
      </c>
    </row>
    <row r="278" spans="14:14" x14ac:dyDescent="0.2">
      <c r="N278" t="s">
        <v>942</v>
      </c>
    </row>
    <row r="279" spans="14:14" x14ac:dyDescent="0.2">
      <c r="N279" t="s">
        <v>941</v>
      </c>
    </row>
    <row r="280" spans="14:14" x14ac:dyDescent="0.2">
      <c r="N280" t="s">
        <v>94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 FIG 3A 930 UP</vt:lpstr>
      <vt:lpstr>SUP FIG 3e  RETA 666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Elefanty</dc:creator>
  <cp:lastModifiedBy>Andrew Elefanty</cp:lastModifiedBy>
  <dcterms:created xsi:type="dcterms:W3CDTF">2023-11-03T03:45:02Z</dcterms:created>
  <dcterms:modified xsi:type="dcterms:W3CDTF">2024-07-07T07:18:51Z</dcterms:modified>
</cp:coreProperties>
</file>